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C:\Users\naoha\Dropbox\VK2 論文 PlosOne\Revise\raw data\"/>
    </mc:Choice>
  </mc:AlternateContent>
  <xr:revisionPtr revIDLastSave="0" documentId="13_ncr:1_{A11CC2ED-00A9-4F86-8247-C5C805F6066A}" xr6:coauthVersionLast="47" xr6:coauthVersionMax="47" xr10:uidLastSave="{00000000-0000-0000-0000-000000000000}"/>
  <bookViews>
    <workbookView xWindow="-120" yWindow="-120" windowWidth="29040" windowHeight="15840" firstSheet="4" activeTab="4" xr2:uid="{F0A249A8-40DE-4936-8936-8786E4A9BDD5}"/>
  </bookViews>
  <sheets>
    <sheet name="(C) HL-60_24h" sheetId="7" r:id="rId1"/>
    <sheet name="(C) HL-60_48h" sheetId="8" r:id="rId2"/>
    <sheet name="(D) SKM-1_24h" sheetId="9" r:id="rId3"/>
    <sheet name="(D) SKM-1_48h" sheetId="10" r:id="rId4"/>
    <sheet name="(E) HL-60" sheetId="6" r:id="rId5"/>
    <sheet name="(E) SKM1" sheetId="4" r:id="rId6"/>
    <sheet name="(F) HL-60" sheetId="3" r:id="rId7"/>
    <sheet name="(F) SKM1" sheetId="2" r:id="rId8"/>
    <sheet name="(G) NAC" sheetId="11" r:id="rId9"/>
    <sheet name="(G) TRO" sheetId="12" r:id="rId10"/>
    <sheet name="(G) MEL" sheetId="13" r:id="rId11"/>
    <sheet name="(H) NAC" sheetId="14" r:id="rId12"/>
    <sheet name="(H) TRO" sheetId="15" r:id="rId13"/>
    <sheet name="(H) MEL" sheetId="16" r:id="rId14"/>
  </sheets>
  <externalReferences>
    <externalReference r:id="rId15"/>
    <externalReference r:id="rId16"/>
    <externalReference r:id="rId17"/>
    <externalReference r:id="rId18"/>
    <externalReference r:id="rId1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10" l="1"/>
  <c r="E12" i="10"/>
  <c r="C12" i="10"/>
  <c r="F11" i="10"/>
  <c r="D11" i="10"/>
  <c r="C11" i="10"/>
  <c r="E10" i="10"/>
  <c r="D10" i="10"/>
  <c r="C10" i="10"/>
  <c r="B10" i="10"/>
  <c r="G12" i="10" s="1"/>
  <c r="B10" i="9"/>
  <c r="F11" i="9" s="1"/>
  <c r="G10" i="10" l="1"/>
  <c r="G11" i="10"/>
  <c r="C11" i="9"/>
  <c r="F12" i="9"/>
  <c r="D10" i="9"/>
  <c r="G11" i="9"/>
  <c r="G10" i="9"/>
  <c r="E12" i="9"/>
  <c r="C10" i="9"/>
  <c r="B16" i="9" s="1"/>
  <c r="F10" i="10"/>
  <c r="E11" i="10"/>
  <c r="D12" i="10"/>
  <c r="B16" i="10"/>
  <c r="D16" i="10" s="1"/>
  <c r="E10" i="9"/>
  <c r="D11" i="9"/>
  <c r="C12" i="9"/>
  <c r="G12" i="9"/>
  <c r="F10" i="9"/>
  <c r="E11" i="9"/>
  <c r="D12" i="9"/>
  <c r="G17" i="10" l="1"/>
  <c r="D18" i="10"/>
  <c r="F16" i="10"/>
  <c r="D17" i="10"/>
  <c r="E18" i="10"/>
  <c r="G16" i="10"/>
  <c r="F17" i="10"/>
  <c r="G18" i="10"/>
  <c r="E16" i="10"/>
  <c r="E17" i="10"/>
  <c r="F18" i="10"/>
  <c r="C16" i="10"/>
  <c r="C17" i="10"/>
  <c r="C18" i="10"/>
  <c r="D18" i="9"/>
  <c r="D16" i="9"/>
  <c r="G18" i="9"/>
  <c r="D17" i="9"/>
  <c r="F17" i="9"/>
  <c r="E17" i="9"/>
  <c r="G17" i="9"/>
  <c r="F18" i="9"/>
  <c r="F16" i="9"/>
  <c r="C16" i="9"/>
  <c r="E18" i="9"/>
  <c r="C18" i="9"/>
  <c r="E16" i="9"/>
  <c r="C17" i="9"/>
  <c r="G16" i="9"/>
  <c r="D22" i="10" l="1"/>
  <c r="G23" i="10"/>
  <c r="G22" i="10"/>
  <c r="F23" i="10"/>
  <c r="F22" i="10"/>
  <c r="D23" i="10"/>
  <c r="C23" i="10"/>
  <c r="C22" i="10"/>
  <c r="E23" i="10"/>
  <c r="E22" i="10"/>
  <c r="E23" i="9"/>
  <c r="E22" i="9"/>
  <c r="C23" i="9"/>
  <c r="C22" i="9"/>
  <c r="D22" i="9"/>
  <c r="D23" i="9"/>
  <c r="F23" i="9"/>
  <c r="F22" i="9"/>
  <c r="G23" i="9"/>
  <c r="G22" i="9"/>
  <c r="F12" i="8" l="1"/>
  <c r="C12" i="8"/>
  <c r="C11" i="8"/>
  <c r="E10" i="8"/>
  <c r="B10" i="8"/>
  <c r="G11" i="8" s="1"/>
  <c r="B10" i="7"/>
  <c r="C12" i="7" s="1"/>
  <c r="D11" i="8" l="1"/>
  <c r="G12" i="8"/>
  <c r="D10" i="8"/>
  <c r="D10" i="7"/>
  <c r="D11" i="7"/>
  <c r="E12" i="7"/>
  <c r="E10" i="7"/>
  <c r="F11" i="7"/>
  <c r="F12" i="7"/>
  <c r="G10" i="7"/>
  <c r="G11" i="7"/>
  <c r="G12" i="7"/>
  <c r="C10" i="7"/>
  <c r="C11" i="7"/>
  <c r="F10" i="8"/>
  <c r="E11" i="8"/>
  <c r="D12" i="8"/>
  <c r="C10" i="8"/>
  <c r="G10" i="8"/>
  <c r="F11" i="8"/>
  <c r="E12" i="8"/>
  <c r="F10" i="7"/>
  <c r="E11" i="7"/>
  <c r="D12" i="7"/>
  <c r="B16" i="7"/>
  <c r="C16" i="7" s="1"/>
  <c r="G16" i="8" l="1"/>
  <c r="B16" i="8"/>
  <c r="E16" i="7"/>
  <c r="D18" i="7"/>
  <c r="C17" i="7"/>
  <c r="D16" i="7"/>
  <c r="G17" i="7"/>
  <c r="G18" i="7"/>
  <c r="F16" i="7"/>
  <c r="C18" i="7"/>
  <c r="D17" i="7"/>
  <c r="E17" i="7"/>
  <c r="E18" i="7"/>
  <c r="G16" i="7"/>
  <c r="F17" i="7"/>
  <c r="F18" i="7"/>
  <c r="C23" i="7" l="1"/>
  <c r="F17" i="8"/>
  <c r="E17" i="8"/>
  <c r="E16" i="8"/>
  <c r="G18" i="8"/>
  <c r="C17" i="8"/>
  <c r="G17" i="8"/>
  <c r="G22" i="8" s="1"/>
  <c r="C18" i="8"/>
  <c r="D16" i="8"/>
  <c r="D17" i="8"/>
  <c r="F18" i="8"/>
  <c r="E18" i="8"/>
  <c r="C16" i="8"/>
  <c r="D18" i="8"/>
  <c r="F16" i="8"/>
  <c r="F23" i="7"/>
  <c r="F22" i="7"/>
  <c r="E22" i="7"/>
  <c r="E23" i="7"/>
  <c r="G23" i="7"/>
  <c r="G22" i="7"/>
  <c r="D22" i="7"/>
  <c r="D23" i="7"/>
  <c r="C22" i="7"/>
  <c r="G23" i="8" l="1"/>
  <c r="E23" i="8"/>
  <c r="E22" i="8"/>
  <c r="C23" i="8"/>
  <c r="C22" i="8"/>
  <c r="F22" i="8"/>
  <c r="F23" i="8"/>
  <c r="D22" i="8"/>
  <c r="D23" i="8"/>
  <c r="F4" i="6" l="1"/>
  <c r="G18" i="6" s="1"/>
  <c r="G15" i="6" l="1"/>
  <c r="G21" i="6"/>
  <c r="G9" i="6"/>
  <c r="G12" i="6"/>
  <c r="G7" i="6"/>
  <c r="G8" i="6"/>
  <c r="G10" i="6"/>
  <c r="G11" i="6"/>
  <c r="G13" i="6"/>
  <c r="G14" i="6"/>
  <c r="G16" i="6"/>
  <c r="G17" i="6"/>
  <c r="G19" i="6"/>
  <c r="G20" i="6"/>
  <c r="H7" i="6" l="1"/>
  <c r="I18" i="6" s="1"/>
  <c r="I17" i="6"/>
  <c r="I20" i="6" l="1"/>
  <c r="I13" i="6"/>
  <c r="I9" i="6"/>
  <c r="I7" i="6"/>
  <c r="I12" i="6"/>
  <c r="I21" i="6"/>
  <c r="I16" i="6"/>
  <c r="I19" i="6"/>
  <c r="I11" i="6"/>
  <c r="I8" i="6"/>
  <c r="I15" i="6"/>
  <c r="I14" i="6"/>
  <c r="I10" i="6"/>
  <c r="K10" i="6" l="1"/>
  <c r="H26" i="6" s="1"/>
  <c r="J10" i="6"/>
  <c r="G26" i="6" s="1"/>
  <c r="K19" i="6"/>
  <c r="H28" i="6" s="1"/>
  <c r="J19" i="6"/>
  <c r="G28" i="6" s="1"/>
  <c r="J16" i="6"/>
  <c r="G27" i="6" s="1"/>
  <c r="K16" i="6"/>
  <c r="H27" i="6" s="1"/>
  <c r="K7" i="6"/>
  <c r="H24" i="6" s="1"/>
  <c r="J7" i="6"/>
  <c r="G24" i="6" s="1"/>
  <c r="K13" i="6"/>
  <c r="H25" i="6" s="1"/>
  <c r="J13" i="6"/>
  <c r="G25" i="6" s="1"/>
  <c r="F4" i="4" l="1"/>
  <c r="G7" i="4" s="1"/>
  <c r="G29" i="3"/>
  <c r="G23" i="3"/>
  <c r="G17" i="3"/>
  <c r="G12" i="3"/>
  <c r="F4" i="3"/>
  <c r="G7" i="3" s="1"/>
  <c r="F4" i="2"/>
  <c r="G7" i="2" s="1"/>
  <c r="G11" i="2" l="1"/>
  <c r="G16" i="2"/>
  <c r="G22" i="2"/>
  <c r="G28" i="2"/>
  <c r="G12" i="2"/>
  <c r="G17" i="2"/>
  <c r="G23" i="2"/>
  <c r="G29" i="2"/>
  <c r="G13" i="2"/>
  <c r="G19" i="2"/>
  <c r="G25" i="2"/>
  <c r="G31" i="2"/>
  <c r="G10" i="2"/>
  <c r="G14" i="2"/>
  <c r="G20" i="2"/>
  <c r="G26" i="2"/>
  <c r="G32" i="2"/>
  <c r="G13" i="3"/>
  <c r="G19" i="3"/>
  <c r="G25" i="3"/>
  <c r="G31" i="3"/>
  <c r="G10" i="3"/>
  <c r="G14" i="3"/>
  <c r="G20" i="3"/>
  <c r="G26" i="3"/>
  <c r="G32" i="3"/>
  <c r="G11" i="3"/>
  <c r="G16" i="3"/>
  <c r="G22" i="3"/>
  <c r="G28" i="3"/>
  <c r="G15" i="4"/>
  <c r="G18" i="4"/>
  <c r="G21" i="4"/>
  <c r="G8" i="4"/>
  <c r="G10" i="4"/>
  <c r="G11" i="4"/>
  <c r="G13" i="4"/>
  <c r="G14" i="4"/>
  <c r="G16" i="4"/>
  <c r="G17" i="4"/>
  <c r="G19" i="4"/>
  <c r="G20" i="4"/>
  <c r="G9" i="4"/>
  <c r="G12" i="4"/>
  <c r="G8" i="3"/>
  <c r="H7" i="3" s="1"/>
  <c r="I31" i="3" s="1"/>
  <c r="G9" i="3"/>
  <c r="G15" i="3"/>
  <c r="G18" i="3"/>
  <c r="G21" i="3"/>
  <c r="G24" i="3"/>
  <c r="G27" i="3"/>
  <c r="G30" i="3"/>
  <c r="G33" i="3"/>
  <c r="G8" i="2"/>
  <c r="G9" i="2"/>
  <c r="G15" i="2"/>
  <c r="G18" i="2"/>
  <c r="G21" i="2"/>
  <c r="G24" i="2"/>
  <c r="G27" i="2"/>
  <c r="G30" i="2"/>
  <c r="G33" i="2"/>
  <c r="I33" i="3" l="1"/>
  <c r="H7" i="4"/>
  <c r="I7" i="4" s="1"/>
  <c r="I16" i="3"/>
  <c r="I27" i="3"/>
  <c r="I15" i="3"/>
  <c r="I26" i="3"/>
  <c r="I25" i="3"/>
  <c r="I7" i="3"/>
  <c r="I12" i="3"/>
  <c r="I11" i="3"/>
  <c r="I21" i="3"/>
  <c r="I8" i="3"/>
  <c r="I14" i="3"/>
  <c r="I13" i="3"/>
  <c r="I23" i="3"/>
  <c r="I22" i="3"/>
  <c r="I30" i="3"/>
  <c r="I18" i="3"/>
  <c r="I32" i="3"/>
  <c r="I10" i="3"/>
  <c r="I17" i="3"/>
  <c r="I24" i="3"/>
  <c r="I9" i="3"/>
  <c r="I20" i="3"/>
  <c r="I19" i="3"/>
  <c r="I29" i="3"/>
  <c r="I28" i="3"/>
  <c r="H7" i="2"/>
  <c r="K31" i="3" l="1"/>
  <c r="P12" i="3" s="1"/>
  <c r="I15" i="4"/>
  <c r="I10" i="4"/>
  <c r="I21" i="4"/>
  <c r="I16" i="4"/>
  <c r="I8" i="4"/>
  <c r="K7" i="4" s="1"/>
  <c r="H24" i="4" s="1"/>
  <c r="I9" i="4"/>
  <c r="I13" i="4"/>
  <c r="I18" i="4"/>
  <c r="I14" i="4"/>
  <c r="I11" i="4"/>
  <c r="I19" i="4"/>
  <c r="I12" i="4"/>
  <c r="I20" i="4"/>
  <c r="I17" i="4"/>
  <c r="K22" i="3"/>
  <c r="P9" i="3" s="1"/>
  <c r="J22" i="3"/>
  <c r="P3" i="3" s="1"/>
  <c r="K25" i="3"/>
  <c r="P11" i="3" s="1"/>
  <c r="J25" i="3"/>
  <c r="P5" i="3" s="1"/>
  <c r="K13" i="3"/>
  <c r="J13" i="3"/>
  <c r="J31" i="3"/>
  <c r="P6" i="3" s="1"/>
  <c r="K10" i="3"/>
  <c r="J10" i="3"/>
  <c r="K7" i="3"/>
  <c r="J7" i="3"/>
  <c r="K28" i="3"/>
  <c r="P10" i="3" s="1"/>
  <c r="J28" i="3"/>
  <c r="P4" i="3" s="1"/>
  <c r="K16" i="3"/>
  <c r="J16" i="3"/>
  <c r="K19" i="3"/>
  <c r="J19" i="3"/>
  <c r="I10" i="2"/>
  <c r="I11" i="2"/>
  <c r="I12" i="2"/>
  <c r="I7" i="2"/>
  <c r="I25" i="2"/>
  <c r="I16" i="2"/>
  <c r="I17" i="2"/>
  <c r="I26" i="2"/>
  <c r="I22" i="2"/>
  <c r="I13" i="2"/>
  <c r="I14" i="2"/>
  <c r="I32" i="2"/>
  <c r="I29" i="2"/>
  <c r="I20" i="2"/>
  <c r="I31" i="2"/>
  <c r="I23" i="2"/>
  <c r="I28" i="2"/>
  <c r="I19" i="2"/>
  <c r="I33" i="2"/>
  <c r="I27" i="2"/>
  <c r="I15" i="2"/>
  <c r="I9" i="2"/>
  <c r="I30" i="2"/>
  <c r="I18" i="2"/>
  <c r="I24" i="2"/>
  <c r="I8" i="2"/>
  <c r="I21" i="2"/>
  <c r="J7" i="4" l="1"/>
  <c r="G24" i="4" s="1"/>
  <c r="K10" i="4"/>
  <c r="H26" i="4" s="1"/>
  <c r="J10" i="4"/>
  <c r="G26" i="4" s="1"/>
  <c r="K16" i="4"/>
  <c r="H27" i="4" s="1"/>
  <c r="J16" i="4"/>
  <c r="G27" i="4" s="1"/>
  <c r="K19" i="4"/>
  <c r="H28" i="4" s="1"/>
  <c r="J19" i="4"/>
  <c r="G28" i="4" s="1"/>
  <c r="K13" i="4"/>
  <c r="H25" i="4" s="1"/>
  <c r="J13" i="4"/>
  <c r="G25" i="4" s="1"/>
  <c r="O11" i="3"/>
  <c r="O6" i="3"/>
  <c r="O3" i="3"/>
  <c r="O12" i="3"/>
  <c r="O9" i="3"/>
  <c r="O4" i="3"/>
  <c r="O5" i="3"/>
  <c r="O10" i="3"/>
  <c r="K7" i="2"/>
  <c r="J7" i="2"/>
  <c r="K31" i="2"/>
  <c r="P12" i="2" s="1"/>
  <c r="J31" i="2"/>
  <c r="P6" i="2" s="1"/>
  <c r="K19" i="2"/>
  <c r="J19" i="2"/>
  <c r="K13" i="2"/>
  <c r="J13" i="2"/>
  <c r="K16" i="2"/>
  <c r="J16" i="2"/>
  <c r="K28" i="2"/>
  <c r="P10" i="2" s="1"/>
  <c r="J28" i="2"/>
  <c r="P4" i="2" s="1"/>
  <c r="K22" i="2"/>
  <c r="P9" i="2" s="1"/>
  <c r="J22" i="2"/>
  <c r="P3" i="2" s="1"/>
  <c r="K25" i="2"/>
  <c r="P11" i="2" s="1"/>
  <c r="J25" i="2"/>
  <c r="P5" i="2" s="1"/>
  <c r="K10" i="2"/>
  <c r="J10" i="2"/>
  <c r="O10" i="2" l="1"/>
  <c r="O5" i="2"/>
  <c r="O6" i="2"/>
  <c r="O3" i="2"/>
  <c r="O4" i="2"/>
  <c r="O11" i="2"/>
  <c r="O12" i="2"/>
  <c r="O9" i="2"/>
</calcChain>
</file>

<file path=xl/sharedStrings.xml><?xml version="1.0" encoding="utf-8"?>
<sst xmlns="http://schemas.openxmlformats.org/spreadsheetml/2006/main" count="376" uniqueCount="56">
  <si>
    <t>cont</t>
  </si>
  <si>
    <t>-NAC</t>
    <phoneticPr fontId="1"/>
  </si>
  <si>
    <t>+NAC</t>
    <phoneticPr fontId="1"/>
  </si>
  <si>
    <t>Mean</t>
    <phoneticPr fontId="1"/>
  </si>
  <si>
    <t>Blank</t>
    <phoneticPr fontId="1"/>
  </si>
  <si>
    <t>-blank</t>
    <phoneticPr fontId="1"/>
  </si>
  <si>
    <t>control</t>
    <phoneticPr fontId="1"/>
  </si>
  <si>
    <t>Relative</t>
    <phoneticPr fontId="1"/>
  </si>
  <si>
    <t>MEAN</t>
    <phoneticPr fontId="1"/>
  </si>
  <si>
    <t>S.D.</t>
    <phoneticPr fontId="1"/>
  </si>
  <si>
    <t>SKM-1</t>
    <phoneticPr fontId="1"/>
  </si>
  <si>
    <t>unstain</t>
    <phoneticPr fontId="1"/>
  </si>
  <si>
    <t>VEN</t>
    <phoneticPr fontId="1"/>
  </si>
  <si>
    <t>VK2</t>
    <phoneticPr fontId="1"/>
  </si>
  <si>
    <t>VEN+VK2</t>
    <phoneticPr fontId="1"/>
  </si>
  <si>
    <t>CCCP</t>
    <phoneticPr fontId="1"/>
  </si>
  <si>
    <t>Ven</t>
    <phoneticPr fontId="1"/>
  </si>
  <si>
    <t>Ven+VK2</t>
    <phoneticPr fontId="1"/>
  </si>
  <si>
    <t>control+NAC</t>
    <phoneticPr fontId="1"/>
  </si>
  <si>
    <t>VK2+NAC</t>
    <phoneticPr fontId="1"/>
  </si>
  <si>
    <t>Ven+NAC</t>
    <phoneticPr fontId="1"/>
  </si>
  <si>
    <t>Ven+VK2 +NAC</t>
    <phoneticPr fontId="1"/>
  </si>
  <si>
    <t>HL-60</t>
    <phoneticPr fontId="1"/>
  </si>
  <si>
    <t>SKM1</t>
    <phoneticPr fontId="1"/>
  </si>
  <si>
    <t>2022.06.23 HL-60_MitoSOX</t>
    <phoneticPr fontId="1"/>
  </si>
  <si>
    <r>
      <t>2x10</t>
    </r>
    <r>
      <rPr>
        <vertAlign val="superscript"/>
        <sz val="11"/>
        <color theme="1"/>
        <rFont val="Arial Narrow"/>
        <family val="2"/>
      </rPr>
      <t>4</t>
    </r>
    <r>
      <rPr>
        <sz val="11"/>
        <color theme="1"/>
        <rFont val="Arial Narrow"/>
        <family val="2"/>
      </rPr>
      <t xml:space="preserve"> cells events</t>
    </r>
    <phoneticPr fontId="1"/>
  </si>
  <si>
    <t>0 mM NAC</t>
    <phoneticPr fontId="1"/>
  </si>
  <si>
    <t>R1</t>
    <phoneticPr fontId="1"/>
  </si>
  <si>
    <t>25 nM VEN</t>
    <phoneticPr fontId="1"/>
  </si>
  <si>
    <t>10 µM VK2</t>
    <phoneticPr fontId="1"/>
  </si>
  <si>
    <t>25 nM VEN+10 µM VK2</t>
    <phoneticPr fontId="1"/>
  </si>
  <si>
    <t>10 µM CCCP</t>
    <phoneticPr fontId="1"/>
  </si>
  <si>
    <t>BL3-A Mean</t>
    <phoneticPr fontId="1"/>
  </si>
  <si>
    <t>Backgrawnd -</t>
    <phoneticPr fontId="1"/>
  </si>
  <si>
    <t>unstain_AV</t>
    <phoneticPr fontId="1"/>
  </si>
  <si>
    <t>AV</t>
    <phoneticPr fontId="1"/>
  </si>
  <si>
    <t>2022.06.24 HL-60_MitoSOX</t>
    <phoneticPr fontId="1"/>
  </si>
  <si>
    <t>2022.08.23 SKM-1_MitoSOX</t>
    <phoneticPr fontId="1"/>
  </si>
  <si>
    <t>2022.08.24 SKM-1_MitoSOX</t>
    <phoneticPr fontId="1"/>
  </si>
  <si>
    <t>STDEV()/SQRT(COUNT())</t>
    <phoneticPr fontId="1"/>
  </si>
  <si>
    <t>NAC (mM)</t>
  </si>
  <si>
    <t>MEAN</t>
  </si>
  <si>
    <t>S.D.</t>
  </si>
  <si>
    <t>0</t>
  </si>
  <si>
    <t>2.5</t>
  </si>
  <si>
    <t>5</t>
  </si>
  <si>
    <t>10</t>
  </si>
  <si>
    <t>Ven 25nM</t>
  </si>
  <si>
    <t>K2 10uM</t>
  </si>
  <si>
    <t>Ven+K2</t>
  </si>
  <si>
    <t>TRO (mM)</t>
    <phoneticPr fontId="1"/>
  </si>
  <si>
    <t>0.05</t>
  </si>
  <si>
    <t>0.1</t>
  </si>
  <si>
    <t>0.25</t>
  </si>
  <si>
    <t>0.5</t>
  </si>
  <si>
    <t>MEL (m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 Narrow"/>
      <family val="2"/>
    </font>
    <font>
      <vertAlign val="superscript"/>
      <sz val="11"/>
      <color theme="1"/>
      <name val="Arial Narrow"/>
      <family val="2"/>
    </font>
    <font>
      <b/>
      <sz val="11"/>
      <color rgb="FFFF0000"/>
      <name val="Arial Narrow"/>
      <family val="2"/>
    </font>
    <font>
      <sz val="11"/>
      <color rgb="FFFF0000"/>
      <name val="Arial Narrow"/>
      <family val="2"/>
    </font>
    <font>
      <sz val="11"/>
      <color theme="4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1" xfId="0" applyBorder="1">
      <alignment vertical="center"/>
    </xf>
    <xf numFmtId="49" fontId="0" fillId="0" borderId="1" xfId="0" applyNumberFormat="1" applyBorder="1">
      <alignment vertical="center"/>
    </xf>
    <xf numFmtId="180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 wrapText="1"/>
    </xf>
    <xf numFmtId="0" fontId="2" fillId="0" borderId="0" xfId="0" applyFont="1">
      <alignment vertical="center"/>
    </xf>
    <xf numFmtId="0" fontId="2" fillId="2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2" fillId="0" borderId="0" xfId="0" applyFont="1" applyAlignment="1">
      <alignment horizontal="right" vertical="center"/>
    </xf>
    <xf numFmtId="0" fontId="5" fillId="0" borderId="0" xfId="0" applyFont="1">
      <alignment vertical="center"/>
    </xf>
    <xf numFmtId="1" fontId="6" fillId="0" borderId="0" xfId="0" applyNumberFormat="1" applyFont="1">
      <alignment vertical="center"/>
    </xf>
    <xf numFmtId="1" fontId="2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80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(E) SKM1'!$G$2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(E) SKM1'!$F$24:$F$28</c:f>
              <c:strCache>
                <c:ptCount val="5"/>
                <c:pt idx="0">
                  <c:v>control</c:v>
                </c:pt>
                <c:pt idx="1">
                  <c:v>VEN</c:v>
                </c:pt>
                <c:pt idx="2">
                  <c:v>VK2</c:v>
                </c:pt>
                <c:pt idx="3">
                  <c:v>VEN+VK2</c:v>
                </c:pt>
                <c:pt idx="4">
                  <c:v>CCCP</c:v>
                </c:pt>
              </c:strCache>
            </c:strRef>
          </c:cat>
          <c:val>
            <c:numRef>
              <c:f>'(E) SKM1'!$G$24:$G$28</c:f>
              <c:numCache>
                <c:formatCode>0.0</c:formatCode>
                <c:ptCount val="5"/>
                <c:pt idx="0">
                  <c:v>0.99999999999999989</c:v>
                </c:pt>
                <c:pt idx="1">
                  <c:v>1.0362802036280201</c:v>
                </c:pt>
                <c:pt idx="2">
                  <c:v>0.74665997466599743</c:v>
                </c:pt>
                <c:pt idx="3">
                  <c:v>0.78809062880906289</c:v>
                </c:pt>
                <c:pt idx="4">
                  <c:v>0.27075715207571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58-4E8C-8E2F-BA9DD1878A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7965247"/>
        <c:axId val="1847947967"/>
      </c:barChart>
      <c:catAx>
        <c:axId val="1847965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47947967"/>
        <c:crosses val="autoZero"/>
        <c:auto val="1"/>
        <c:lblAlgn val="ctr"/>
        <c:lblOffset val="100"/>
        <c:noMultiLvlLbl val="0"/>
      </c:catAx>
      <c:valAx>
        <c:axId val="184794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47965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4775</xdr:colOff>
      <xdr:row>8</xdr:row>
      <xdr:rowOff>233362</xdr:rowOff>
    </xdr:from>
    <xdr:to>
      <xdr:col>14</xdr:col>
      <xdr:colOff>638175</xdr:colOff>
      <xdr:row>23</xdr:row>
      <xdr:rowOff>18097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04AAD4F-E8DD-180A-A404-DC7DA4E853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3455;&#39443;&#12487;&#12540;&#12479;\FACS\021424%20SKM1%20TMRE%20VK2%20NAC\021424%20SKM1%20TMRE.xlsx" TargetMode="External"/><Relationship Id="rId1" Type="http://schemas.openxmlformats.org/officeDocument/2006/relationships/externalLinkPath" Target="file:///D:\&#23455;&#39443;&#12487;&#12540;&#12479;\FACS\021424%20SKM1%20TMRE%20VK2%20NAC\021424%20SKM1%20TMRE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3455;&#39443;&#12487;&#12540;&#12479;\FACS\020924%20HL60%20SKM1%20TMRE\020924%20HL60%20SKM1%20TMRE%2024hr.xlsx" TargetMode="External"/><Relationship Id="rId1" Type="http://schemas.openxmlformats.org/officeDocument/2006/relationships/externalLinkPath" Target="file:///D:\&#23455;&#39443;&#12487;&#12540;&#12479;\FACS\020924%20HL60%20SKM1%20TMRE\020924%20HL60%20SKM1%20TMRE%2024hr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3455;&#39443;&#12487;&#12540;&#12479;\FACS\020624%20HL60%20SKM1%20TMRE%2024h\020624%20HL60%20SKM1%20TMRE%2024hr.xlsx" TargetMode="External"/><Relationship Id="rId1" Type="http://schemas.openxmlformats.org/officeDocument/2006/relationships/externalLinkPath" Target="file:///D:\&#23455;&#39443;&#12487;&#12540;&#12479;\FACS\020624%20HL60%20SKM1%20TMRE%2024h\020624%20HL60%20SKM1%20TMRE%2024hr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6481;&#20140;&#21307;&#31185;&#22823;&#23398;\vene%20x%20VK2\&#32113;&#35336;\FACS\20220623-24%20HL-60_FACS.xlsx" TargetMode="External"/><Relationship Id="rId1" Type="http://schemas.openxmlformats.org/officeDocument/2006/relationships/externalLinkPath" Target="file:///D:\&#26481;&#20140;&#21307;&#31185;&#22823;&#23398;\vene%20x%20VK2\&#32113;&#35336;\FACS\20220623-24%20HL-60_FACS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6481;&#20140;&#21307;&#31185;&#22823;&#23398;\vene%20x%20VK2\&#32113;&#35336;\FACS\20220823-24%20SKM-1_FACS.xlsx" TargetMode="External"/><Relationship Id="rId1" Type="http://schemas.openxmlformats.org/officeDocument/2006/relationships/externalLinkPath" Target="file:///D:\&#26481;&#20140;&#21307;&#31185;&#22823;&#23398;\vene%20x%20VK2\&#32113;&#35336;\FACS\20220823-24%20SKM-1_FA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KM1"/>
    </sheetNames>
    <sheetDataSet>
      <sheetData sheetId="0">
        <row r="2">
          <cell r="R2" t="str">
            <v>-NAC</v>
          </cell>
          <cell r="S2" t="str">
            <v>+NAC</v>
          </cell>
        </row>
        <row r="3">
          <cell r="Q3" t="str">
            <v>control</v>
          </cell>
          <cell r="R3">
            <v>1.0000000000000002</v>
          </cell>
          <cell r="S3">
            <v>0.97839868059939972</v>
          </cell>
        </row>
        <row r="4">
          <cell r="Q4" t="str">
            <v>VEN</v>
          </cell>
          <cell r="R4">
            <v>0.94548453183182801</v>
          </cell>
          <cell r="S4">
            <v>0.87788457821700538</v>
          </cell>
        </row>
        <row r="5">
          <cell r="Q5" t="str">
            <v>VK2</v>
          </cell>
          <cell r="R5">
            <v>0.80797825050572747</v>
          </cell>
          <cell r="S5">
            <v>0.96595199134143372</v>
          </cell>
        </row>
        <row r="6">
          <cell r="M6" t="str">
            <v>control</v>
          </cell>
          <cell r="N6">
            <v>1.0000000000000002</v>
          </cell>
          <cell r="O6">
            <v>1.437192588555955E-2</v>
          </cell>
          <cell r="Q6" t="str">
            <v>VEN+VK2</v>
          </cell>
          <cell r="R6">
            <v>0.78490806715542905</v>
          </cell>
          <cell r="S6">
            <v>0.84561466802386276</v>
          </cell>
        </row>
        <row r="7">
          <cell r="M7" t="str">
            <v>VEN</v>
          </cell>
          <cell r="N7">
            <v>0.94548453183182801</v>
          </cell>
          <cell r="O7">
            <v>2.8655294377074722E-3</v>
          </cell>
        </row>
        <row r="8">
          <cell r="M8" t="str">
            <v>VK2</v>
          </cell>
          <cell r="N8">
            <v>0.80797825050572747</v>
          </cell>
          <cell r="O8">
            <v>5.4225335398422753E-3</v>
          </cell>
        </row>
        <row r="9">
          <cell r="M9" t="str">
            <v>VEN+VK2</v>
          </cell>
          <cell r="N9">
            <v>0.78490806715542905</v>
          </cell>
          <cell r="O9">
            <v>8.6158883068013382E-3</v>
          </cell>
          <cell r="R9">
            <v>1.437192588555955E-2</v>
          </cell>
          <cell r="S9">
            <v>1.606375523329295E-2</v>
          </cell>
        </row>
        <row r="10">
          <cell r="M10" t="str">
            <v>CCCP</v>
          </cell>
          <cell r="N10">
            <v>0.22273904472304187</v>
          </cell>
          <cell r="O10">
            <v>3.2480168011164885E-3</v>
          </cell>
          <cell r="R10">
            <v>2.8655294377074722E-3</v>
          </cell>
          <cell r="S10">
            <v>9.9224766914310317E-3</v>
          </cell>
        </row>
        <row r="11">
          <cell r="R11">
            <v>5.4225335398422753E-3</v>
          </cell>
          <cell r="S11">
            <v>1.9098872772588135E-2</v>
          </cell>
        </row>
        <row r="12">
          <cell r="R12">
            <v>8.6158883068013382E-3</v>
          </cell>
          <cell r="S12">
            <v>4.383865087188740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L-60"/>
      <sheetName val="SKM1"/>
    </sheetNames>
    <sheetDataSet>
      <sheetData sheetId="0">
        <row r="2">
          <cell r="R2" t="str">
            <v>-NAC</v>
          </cell>
          <cell r="S2" t="str">
            <v>+NAC</v>
          </cell>
        </row>
        <row r="3">
          <cell r="Q3" t="str">
            <v>control</v>
          </cell>
          <cell r="R3">
            <v>1</v>
          </cell>
          <cell r="S3">
            <v>1.0482209441951589</v>
          </cell>
        </row>
        <row r="4">
          <cell r="Q4" t="str">
            <v>VEN</v>
          </cell>
          <cell r="R4">
            <v>0.98984389812298545</v>
          </cell>
          <cell r="S4">
            <v>1.204834734247614</v>
          </cell>
        </row>
        <row r="5">
          <cell r="Q5" t="str">
            <v>VK2</v>
          </cell>
          <cell r="R5">
            <v>0.8151804335461037</v>
          </cell>
          <cell r="S5">
            <v>1.1450167477722302</v>
          </cell>
        </row>
        <row r="6">
          <cell r="M6" t="str">
            <v>control</v>
          </cell>
          <cell r="N6">
            <v>1</v>
          </cell>
          <cell r="O6">
            <v>1.1358916388909537E-2</v>
          </cell>
          <cell r="Q6" t="str">
            <v>VEN+VK2</v>
          </cell>
          <cell r="R6">
            <v>0.84559185995070463</v>
          </cell>
          <cell r="S6">
            <v>1.0893635846552485</v>
          </cell>
        </row>
        <row r="7">
          <cell r="M7" t="str">
            <v>VEN</v>
          </cell>
          <cell r="N7">
            <v>0.98984389812298545</v>
          </cell>
          <cell r="O7">
            <v>7.6908420444359044E-3</v>
          </cell>
        </row>
        <row r="8">
          <cell r="M8" t="str">
            <v>VK2</v>
          </cell>
          <cell r="N8">
            <v>0.8151804335461037</v>
          </cell>
          <cell r="O8">
            <v>3.0656310330271237E-2</v>
          </cell>
        </row>
        <row r="9">
          <cell r="M9" t="str">
            <v>VEN+VK2</v>
          </cell>
          <cell r="N9">
            <v>0.84559185995070463</v>
          </cell>
          <cell r="O9">
            <v>3.8009882451787699E-2</v>
          </cell>
          <cell r="R9">
            <v>1.1358916388909537E-2</v>
          </cell>
          <cell r="S9">
            <v>3.6768539191404527E-2</v>
          </cell>
        </row>
        <row r="10">
          <cell r="M10" t="str">
            <v>CCCP</v>
          </cell>
          <cell r="N10">
            <v>0.23926562598748657</v>
          </cell>
          <cell r="O10">
            <v>1.9399562705377865E-3</v>
          </cell>
          <cell r="R10">
            <v>7.6908420444359044E-3</v>
          </cell>
          <cell r="S10">
            <v>1.9982371961051019E-2</v>
          </cell>
        </row>
        <row r="11">
          <cell r="R11">
            <v>3.0656310330271237E-2</v>
          </cell>
          <cell r="S11">
            <v>5.3990245251780609E-2</v>
          </cell>
        </row>
        <row r="12">
          <cell r="R12">
            <v>3.8009882451787699E-2</v>
          </cell>
          <cell r="S12">
            <v>4.4993674572165313E-2</v>
          </cell>
        </row>
      </sheetData>
      <sheetData sheetId="1">
        <row r="24">
          <cell r="F24" t="str">
            <v>control</v>
          </cell>
          <cell r="G24">
            <v>0.99999999999999989</v>
          </cell>
          <cell r="H24">
            <v>3.2887015004033293E-2</v>
          </cell>
        </row>
        <row r="25">
          <cell r="F25" t="str">
            <v>VEN</v>
          </cell>
          <cell r="G25">
            <v>1.0362802036280201</v>
          </cell>
          <cell r="H25">
            <v>1.1269524323970369E-2</v>
          </cell>
        </row>
        <row r="26">
          <cell r="F26" t="str">
            <v>VK2</v>
          </cell>
          <cell r="G26">
            <v>0.74665997466599743</v>
          </cell>
          <cell r="H26">
            <v>3.5443038250214269E-2</v>
          </cell>
        </row>
        <row r="27">
          <cell r="F27" t="str">
            <v>VEN+VK2</v>
          </cell>
          <cell r="G27">
            <v>0.78809062880906289</v>
          </cell>
          <cell r="H27">
            <v>3.5269357606052758E-2</v>
          </cell>
        </row>
        <row r="28">
          <cell r="F28" t="str">
            <v>CCCP</v>
          </cell>
          <cell r="G28">
            <v>0.27075715207571521</v>
          </cell>
          <cell r="H28">
            <v>2.2817619044912434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L-60"/>
      <sheetName val="SKM1"/>
    </sheetNames>
    <sheetDataSet>
      <sheetData sheetId="0">
        <row r="24">
          <cell r="F24" t="str">
            <v>control</v>
          </cell>
          <cell r="G24">
            <v>1</v>
          </cell>
          <cell r="H24">
            <v>6.4520549599560439E-3</v>
          </cell>
        </row>
        <row r="25">
          <cell r="F25" t="str">
            <v>VEN</v>
          </cell>
          <cell r="G25">
            <v>0.96224757531743432</v>
          </cell>
          <cell r="H25">
            <v>1.17973323094713E-2</v>
          </cell>
        </row>
        <row r="26">
          <cell r="F26" t="str">
            <v>VK2</v>
          </cell>
          <cell r="G26">
            <v>0.60567867684955246</v>
          </cell>
          <cell r="H26">
            <v>1.5103436972021621E-2</v>
          </cell>
        </row>
        <row r="27">
          <cell r="F27" t="str">
            <v>VEN+VK2</v>
          </cell>
          <cell r="G27">
            <v>0.49581830108232205</v>
          </cell>
          <cell r="H27">
            <v>7.2938445565323765E-2</v>
          </cell>
        </row>
        <row r="28">
          <cell r="F28" t="str">
            <v>CCCP</v>
          </cell>
          <cell r="G28">
            <v>0.14679285948554563</v>
          </cell>
          <cell r="H28">
            <v>4.0926036718944899E-3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L-60_24h"/>
      <sheetName val="HL-60_48h"/>
    </sheetNames>
    <sheetDataSet>
      <sheetData sheetId="0">
        <row r="21">
          <cell r="C21" t="str">
            <v>control</v>
          </cell>
          <cell r="D21" t="str">
            <v>25 nM VEN</v>
          </cell>
          <cell r="E21" t="str">
            <v>10 µM VK2</v>
          </cell>
          <cell r="F21" t="str">
            <v>25 nM VEN+10 µM VK2</v>
          </cell>
          <cell r="G21" t="str">
            <v>control</v>
          </cell>
          <cell r="H21" t="str">
            <v>25 nM VEN</v>
          </cell>
          <cell r="I21" t="str">
            <v>10 µM VK2</v>
          </cell>
          <cell r="J21" t="str">
            <v>25 nM VEN+10 µM VK2</v>
          </cell>
          <cell r="K21" t="str">
            <v>10 µM CCCP</v>
          </cell>
        </row>
        <row r="22">
          <cell r="C22">
            <v>1</v>
          </cell>
          <cell r="D22">
            <v>1.686608043822978</v>
          </cell>
          <cell r="E22">
            <v>5.6734899812599116</v>
          </cell>
          <cell r="F22">
            <v>6.3120945653740819</v>
          </cell>
          <cell r="G22">
            <v>1.6106386045841141</v>
          </cell>
          <cell r="H22">
            <v>2.8092835519677095</v>
          </cell>
          <cell r="I22">
            <v>2.8213925327951568</v>
          </cell>
          <cell r="J22">
            <v>4.0798616116476873</v>
          </cell>
          <cell r="K22">
            <v>11.222574599971169</v>
          </cell>
        </row>
        <row r="23">
          <cell r="C23">
            <v>5.7589691092513216E-3</v>
          </cell>
          <cell r="D23">
            <v>1.8740089375810624E-3</v>
          </cell>
          <cell r="E23">
            <v>2.4861120070140977E-2</v>
          </cell>
          <cell r="F23">
            <v>1.5404313266554224E-2</v>
          </cell>
          <cell r="G23">
            <v>1.7298544039209645E-3</v>
          </cell>
          <cell r="H23">
            <v>4.0130923762650532E-3</v>
          </cell>
          <cell r="I23">
            <v>1.1371773632275208E-2</v>
          </cell>
          <cell r="J23">
            <v>1.6174241460315954E-2</v>
          </cell>
          <cell r="K23">
            <v>3.6112652831424313E-2</v>
          </cell>
        </row>
      </sheetData>
      <sheetData sheetId="1">
        <row r="21">
          <cell r="C21" t="str">
            <v>control</v>
          </cell>
          <cell r="D21" t="str">
            <v>25 nM VEN</v>
          </cell>
          <cell r="E21" t="str">
            <v>10 µM VK2</v>
          </cell>
          <cell r="F21" t="str">
            <v>25 nM VEN+10 µM VK2</v>
          </cell>
          <cell r="G21" t="str">
            <v>control</v>
          </cell>
          <cell r="H21" t="str">
            <v>25 nM VEN</v>
          </cell>
          <cell r="I21" t="str">
            <v>10 µM VK2</v>
          </cell>
          <cell r="J21" t="str">
            <v>25 nM VEN+10 µM VK2</v>
          </cell>
          <cell r="K21" t="str">
            <v>10 µM CCCP</v>
          </cell>
        </row>
        <row r="22">
          <cell r="C22">
            <v>0.99999999999999989</v>
          </cell>
          <cell r="D22">
            <v>2.0192815249266864</v>
          </cell>
          <cell r="E22">
            <v>13.690249266862169</v>
          </cell>
          <cell r="F22">
            <v>8.0228739002932556</v>
          </cell>
          <cell r="G22">
            <v>1.0664956011730204</v>
          </cell>
          <cell r="H22">
            <v>3.0881964809384161</v>
          </cell>
          <cell r="I22">
            <v>5.8083577712609964</v>
          </cell>
          <cell r="J22">
            <v>6.8646627565982392</v>
          </cell>
          <cell r="K22">
            <v>12.181891495601173</v>
          </cell>
        </row>
        <row r="23">
          <cell r="C23">
            <v>9.5341749014714455E-3</v>
          </cell>
          <cell r="D23">
            <v>7.4329474551788188E-3</v>
          </cell>
          <cell r="E23">
            <v>1.5323106811603204E-2</v>
          </cell>
          <cell r="F23">
            <v>7.4238595159622875E-2</v>
          </cell>
          <cell r="G23">
            <v>2.9352992989981805E-3</v>
          </cell>
          <cell r="H23">
            <v>8.9667881822523832E-3</v>
          </cell>
          <cell r="I23">
            <v>3.3024014312017853E-2</v>
          </cell>
          <cell r="J23">
            <v>3.3335447397866334E-2</v>
          </cell>
          <cell r="K23">
            <v>3.4143449564045747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KM-1_24h"/>
      <sheetName val="SKM-1_48h"/>
    </sheetNames>
    <sheetDataSet>
      <sheetData sheetId="0">
        <row r="21">
          <cell r="C21" t="str">
            <v>control</v>
          </cell>
          <cell r="D21" t="str">
            <v>25 nM VEN</v>
          </cell>
          <cell r="E21" t="str">
            <v>10 µM VK2</v>
          </cell>
          <cell r="F21" t="str">
            <v>25 nM VEN+10 µM VK2</v>
          </cell>
          <cell r="G21" t="str">
            <v>control</v>
          </cell>
          <cell r="H21" t="str">
            <v>25 nM VEN</v>
          </cell>
          <cell r="I21" t="str">
            <v>10 µM VK2</v>
          </cell>
          <cell r="J21" t="str">
            <v>25 nM VEN+10 µM VK2</v>
          </cell>
          <cell r="K21" t="str">
            <v>10 µM CCCP</v>
          </cell>
        </row>
        <row r="22">
          <cell r="C22">
            <v>1</v>
          </cell>
          <cell r="D22">
            <v>2.6145463022320645</v>
          </cell>
          <cell r="E22">
            <v>6.7833207063348668</v>
          </cell>
          <cell r="F22">
            <v>7.0122384754356313</v>
          </cell>
          <cell r="G22">
            <v>1.2747246343026981</v>
          </cell>
          <cell r="H22">
            <v>4.5310332769974941</v>
          </cell>
          <cell r="I22">
            <v>4.4831283874351646</v>
          </cell>
          <cell r="J22">
            <v>4.5109854886648408</v>
          </cell>
          <cell r="K22">
            <v>5.9669561163237956</v>
          </cell>
        </row>
        <row r="23">
          <cell r="C23">
            <v>6.9277861617660754E-3</v>
          </cell>
          <cell r="D23">
            <v>2.9394938380463909E-2</v>
          </cell>
          <cell r="E23">
            <v>2.7633637326926284E-2</v>
          </cell>
          <cell r="F23">
            <v>4.5124499612862391E-2</v>
          </cell>
          <cell r="G23">
            <v>3.4096631450107771E-3</v>
          </cell>
          <cell r="H23">
            <v>3.5057433220670717E-2</v>
          </cell>
          <cell r="I23">
            <v>1.7921264375189892E-2</v>
          </cell>
          <cell r="J23">
            <v>3.572369432287955E-2</v>
          </cell>
          <cell r="K23">
            <v>1.7461668240082405E-2</v>
          </cell>
        </row>
      </sheetData>
      <sheetData sheetId="1">
        <row r="21">
          <cell r="C21" t="str">
            <v>control</v>
          </cell>
          <cell r="D21" t="str">
            <v>25 nM VEN</v>
          </cell>
          <cell r="E21" t="str">
            <v>10 µM VK2</v>
          </cell>
          <cell r="F21" t="str">
            <v>25 nM VEN+10 µM VK2</v>
          </cell>
          <cell r="G21" t="str">
            <v>control</v>
          </cell>
          <cell r="H21" t="str">
            <v>25 nM VEN</v>
          </cell>
          <cell r="I21" t="str">
            <v>10 µM VK2</v>
          </cell>
          <cell r="J21" t="str">
            <v>25 nM VEN+10 µM VK2</v>
          </cell>
          <cell r="K21" t="str">
            <v>10 µM CCCP</v>
          </cell>
        </row>
        <row r="22">
          <cell r="C22">
            <v>1</v>
          </cell>
          <cell r="D22">
            <v>1.6803515035013046</v>
          </cell>
          <cell r="E22">
            <v>13.979953315941236</v>
          </cell>
          <cell r="F22">
            <v>7.3593299464506385</v>
          </cell>
          <cell r="G22">
            <v>0.98022792805162717</v>
          </cell>
          <cell r="H22">
            <v>2.706988878209529</v>
          </cell>
          <cell r="I22">
            <v>11.917890978992174</v>
          </cell>
          <cell r="J22">
            <v>10.62817520252643</v>
          </cell>
          <cell r="K22">
            <v>10.532335575998902</v>
          </cell>
        </row>
        <row r="23">
          <cell r="C23">
            <v>7.5817315349600688E-3</v>
          </cell>
          <cell r="D23">
            <v>1.4836680114502301E-2</v>
          </cell>
          <cell r="E23">
            <v>6.9812669318593701E-2</v>
          </cell>
          <cell r="F23">
            <v>0.34346749493381701</v>
          </cell>
          <cell r="G23">
            <v>2.5650887947644254E-3</v>
          </cell>
          <cell r="H23">
            <v>3.0163299701368797E-2</v>
          </cell>
          <cell r="I23">
            <v>3.8304944290272099E-2</v>
          </cell>
          <cell r="J23">
            <v>0.27045361592442202</v>
          </cell>
          <cell r="K23">
            <v>3.750969226808385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3674A-5078-472A-BBF7-443B36D5176E}">
  <sheetPr codeName="Sheet1"/>
  <dimension ref="A1:G44"/>
  <sheetViews>
    <sheetView zoomScale="80" zoomScaleNormal="80" workbookViewId="0">
      <selection activeCell="C36" sqref="C36"/>
    </sheetView>
  </sheetViews>
  <sheetFormatPr defaultRowHeight="16.5" x14ac:dyDescent="0.4"/>
  <cols>
    <col min="1" max="1" width="30.25" style="7" bestFit="1" customWidth="1"/>
    <col min="2" max="2" width="9" style="7" customWidth="1"/>
    <col min="3" max="16384" width="9" style="7"/>
  </cols>
  <sheetData>
    <row r="1" spans="1:7" x14ac:dyDescent="0.4">
      <c r="A1" s="7" t="s">
        <v>24</v>
      </c>
    </row>
    <row r="2" spans="1:7" ht="18" x14ac:dyDescent="0.4">
      <c r="A2" s="7" t="s">
        <v>25</v>
      </c>
      <c r="C2" s="8" t="s">
        <v>26</v>
      </c>
      <c r="D2" s="8"/>
      <c r="E2" s="8"/>
      <c r="F2" s="8"/>
    </row>
    <row r="3" spans="1:7" x14ac:dyDescent="0.4">
      <c r="A3" s="9" t="s">
        <v>27</v>
      </c>
      <c r="B3" s="10" t="s">
        <v>11</v>
      </c>
      <c r="C3" s="7" t="s">
        <v>6</v>
      </c>
      <c r="D3" s="7" t="s">
        <v>28</v>
      </c>
      <c r="E3" s="7" t="s">
        <v>29</v>
      </c>
      <c r="F3" s="7" t="s">
        <v>30</v>
      </c>
      <c r="G3" s="11" t="s">
        <v>31</v>
      </c>
    </row>
    <row r="4" spans="1:7" x14ac:dyDescent="0.4">
      <c r="A4" s="12" t="s">
        <v>32</v>
      </c>
      <c r="B4" s="7">
        <v>1218</v>
      </c>
      <c r="C4" s="7">
        <v>3534</v>
      </c>
      <c r="D4" s="7">
        <v>5096</v>
      </c>
      <c r="E4" s="7">
        <v>14213</v>
      </c>
      <c r="F4" s="7">
        <v>15797</v>
      </c>
      <c r="G4" s="7">
        <v>27061</v>
      </c>
    </row>
    <row r="5" spans="1:7" x14ac:dyDescent="0.4">
      <c r="B5" s="7">
        <v>1179</v>
      </c>
      <c r="C5" s="7">
        <v>3500</v>
      </c>
      <c r="D5" s="7">
        <v>5103</v>
      </c>
      <c r="E5" s="7">
        <v>14412</v>
      </c>
      <c r="F5" s="7">
        <v>15727</v>
      </c>
      <c r="G5" s="7">
        <v>27313</v>
      </c>
    </row>
    <row r="6" spans="1:7" x14ac:dyDescent="0.4">
      <c r="B6" s="7">
        <v>1190</v>
      </c>
      <c r="C6" s="7">
        <v>3490</v>
      </c>
      <c r="D6" s="7">
        <v>5088</v>
      </c>
      <c r="E6" s="7">
        <v>14319</v>
      </c>
      <c r="F6" s="7">
        <v>15850</v>
      </c>
      <c r="G6" s="7">
        <v>27064</v>
      </c>
    </row>
    <row r="8" spans="1:7" x14ac:dyDescent="0.4">
      <c r="C8" s="8" t="s">
        <v>26</v>
      </c>
      <c r="D8" s="8"/>
      <c r="E8" s="8"/>
      <c r="F8" s="8"/>
    </row>
    <row r="9" spans="1:7" x14ac:dyDescent="0.4">
      <c r="A9" s="12" t="s">
        <v>33</v>
      </c>
      <c r="B9" s="13" t="s">
        <v>34</v>
      </c>
      <c r="C9" s="7" t="s">
        <v>6</v>
      </c>
      <c r="D9" s="7" t="s">
        <v>28</v>
      </c>
      <c r="E9" s="7" t="s">
        <v>29</v>
      </c>
      <c r="F9" s="7" t="s">
        <v>30</v>
      </c>
      <c r="G9" s="11" t="s">
        <v>31</v>
      </c>
    </row>
    <row r="10" spans="1:7" x14ac:dyDescent="0.4">
      <c r="B10" s="14">
        <f>AVERAGE(B4:B6)</f>
        <v>1195.6666666666667</v>
      </c>
      <c r="C10" s="15">
        <f t="shared" ref="C10:G12" si="0">C4-$B$10</f>
        <v>2338.333333333333</v>
      </c>
      <c r="D10" s="15">
        <f t="shared" si="0"/>
        <v>3900.333333333333</v>
      </c>
      <c r="E10" s="15">
        <f t="shared" si="0"/>
        <v>13017.333333333334</v>
      </c>
      <c r="F10" s="15">
        <f t="shared" si="0"/>
        <v>14601.333333333334</v>
      </c>
      <c r="G10" s="15">
        <f t="shared" si="0"/>
        <v>25865.333333333332</v>
      </c>
    </row>
    <row r="11" spans="1:7" x14ac:dyDescent="0.4">
      <c r="C11" s="15">
        <f t="shared" si="0"/>
        <v>2304.333333333333</v>
      </c>
      <c r="D11" s="15">
        <f t="shared" si="0"/>
        <v>3907.333333333333</v>
      </c>
      <c r="E11" s="15">
        <f t="shared" si="0"/>
        <v>13216.333333333334</v>
      </c>
      <c r="F11" s="15">
        <f t="shared" si="0"/>
        <v>14531.333333333334</v>
      </c>
      <c r="G11" s="15">
        <f t="shared" si="0"/>
        <v>26117.333333333332</v>
      </c>
    </row>
    <row r="12" spans="1:7" x14ac:dyDescent="0.4">
      <c r="C12" s="15">
        <f t="shared" si="0"/>
        <v>2294.333333333333</v>
      </c>
      <c r="D12" s="15">
        <f t="shared" si="0"/>
        <v>3892.333333333333</v>
      </c>
      <c r="E12" s="15">
        <f t="shared" si="0"/>
        <v>13123.333333333334</v>
      </c>
      <c r="F12" s="15">
        <f t="shared" si="0"/>
        <v>14654.333333333334</v>
      </c>
      <c r="G12" s="15">
        <f t="shared" si="0"/>
        <v>25868.333333333332</v>
      </c>
    </row>
    <row r="13" spans="1:7" x14ac:dyDescent="0.4">
      <c r="C13" s="15"/>
      <c r="D13" s="15"/>
      <c r="E13" s="15"/>
      <c r="F13" s="15"/>
      <c r="G13" s="15"/>
    </row>
    <row r="14" spans="1:7" x14ac:dyDescent="0.4">
      <c r="C14" s="8" t="s">
        <v>26</v>
      </c>
      <c r="D14" s="8"/>
      <c r="E14" s="8"/>
      <c r="F14" s="8"/>
      <c r="G14" s="15"/>
    </row>
    <row r="15" spans="1:7" x14ac:dyDescent="0.4">
      <c r="B15" s="16" t="s">
        <v>35</v>
      </c>
      <c r="C15" s="7" t="s">
        <v>6</v>
      </c>
      <c r="D15" s="7" t="s">
        <v>28</v>
      </c>
      <c r="E15" s="7" t="s">
        <v>29</v>
      </c>
      <c r="F15" s="7" t="s">
        <v>30</v>
      </c>
      <c r="G15" s="11" t="s">
        <v>31</v>
      </c>
    </row>
    <row r="16" spans="1:7" x14ac:dyDescent="0.4">
      <c r="B16" s="15">
        <f>AVERAGE(C10:C12)</f>
        <v>2312.333333333333</v>
      </c>
      <c r="C16" s="15">
        <f>C10/$B$16</f>
        <v>1.0112440536254865</v>
      </c>
      <c r="D16" s="15">
        <f t="shared" ref="D16:G16" si="1">D10/$B$16</f>
        <v>1.6867521983566385</v>
      </c>
      <c r="E16" s="15">
        <f t="shared" si="1"/>
        <v>5.6295228484935862</v>
      </c>
      <c r="F16" s="15">
        <f t="shared" si="1"/>
        <v>6.3145451924463032</v>
      </c>
      <c r="G16" s="15">
        <f t="shared" si="1"/>
        <v>11.185815193887848</v>
      </c>
    </row>
    <row r="17" spans="1:7" x14ac:dyDescent="0.4">
      <c r="C17" s="15">
        <f t="shared" ref="C17:G18" si="2">C11/$B$16</f>
        <v>0.99654029119215803</v>
      </c>
      <c r="D17" s="15">
        <f t="shared" si="2"/>
        <v>1.6897794435635001</v>
      </c>
      <c r="E17" s="15">
        <f t="shared" si="2"/>
        <v>5.7155831050886556</v>
      </c>
      <c r="F17" s="15">
        <f t="shared" si="2"/>
        <v>6.2842727403776859</v>
      </c>
      <c r="G17" s="15">
        <f t="shared" si="2"/>
        <v>11.294796021334871</v>
      </c>
    </row>
    <row r="18" spans="1:7" x14ac:dyDescent="0.4">
      <c r="C18" s="15">
        <f t="shared" si="2"/>
        <v>0.99221565518235544</v>
      </c>
      <c r="D18" s="15">
        <f t="shared" si="2"/>
        <v>1.6832924895487964</v>
      </c>
      <c r="E18" s="15">
        <f t="shared" si="2"/>
        <v>5.6753639901974928</v>
      </c>
      <c r="F18" s="15">
        <f t="shared" si="2"/>
        <v>6.3374657632982565</v>
      </c>
      <c r="G18" s="15">
        <f t="shared" si="2"/>
        <v>11.187112584690789</v>
      </c>
    </row>
    <row r="19" spans="1:7" x14ac:dyDescent="0.4">
      <c r="C19" s="15"/>
      <c r="D19" s="15"/>
      <c r="E19" s="15"/>
      <c r="F19" s="15"/>
      <c r="G19" s="15"/>
    </row>
    <row r="20" spans="1:7" x14ac:dyDescent="0.4">
      <c r="C20" s="8" t="s">
        <v>26</v>
      </c>
      <c r="D20" s="8"/>
      <c r="E20" s="8"/>
      <c r="F20" s="8"/>
    </row>
    <row r="21" spans="1:7" x14ac:dyDescent="0.4">
      <c r="C21" s="7" t="s">
        <v>6</v>
      </c>
      <c r="D21" s="7" t="s">
        <v>28</v>
      </c>
      <c r="E21" s="7" t="s">
        <v>29</v>
      </c>
      <c r="F21" s="7" t="s">
        <v>30</v>
      </c>
      <c r="G21" s="11" t="s">
        <v>31</v>
      </c>
    </row>
    <row r="22" spans="1:7" x14ac:dyDescent="0.4">
      <c r="A22" s="17" t="s">
        <v>35</v>
      </c>
      <c r="C22" s="15">
        <f>AVERAGE(C16:C18)</f>
        <v>1</v>
      </c>
      <c r="D22" s="15">
        <f>AVERAGE(D16:D18)</f>
        <v>1.686608043822978</v>
      </c>
      <c r="E22" s="15">
        <f>AVERAGE(E16:E18)</f>
        <v>5.6734899812599116</v>
      </c>
      <c r="F22" s="15">
        <f>AVERAGE(F16:F18)</f>
        <v>6.3120945653740819</v>
      </c>
      <c r="G22" s="15">
        <f t="shared" ref="G22" si="3">AVERAGE(G16:G18)</f>
        <v>11.222574599971169</v>
      </c>
    </row>
    <row r="23" spans="1:7" x14ac:dyDescent="0.4">
      <c r="A23" s="17" t="s">
        <v>39</v>
      </c>
      <c r="B23" s="18"/>
      <c r="C23" s="19">
        <f>STDEV(C16:C18)/SQRT(COUNT(C16:C18))</f>
        <v>5.7589691092513216E-3</v>
      </c>
      <c r="D23" s="19">
        <f>STDEV(D16:D18)/SQRT(COUNT(D16:D18))</f>
        <v>1.8740089375810624E-3</v>
      </c>
      <c r="E23" s="19">
        <f>STDEV(E16:E18)/SQRT(COUNT(E16:E18))</f>
        <v>2.4861120070140977E-2</v>
      </c>
      <c r="F23" s="19">
        <f>STDEV(F16:F18)/SQRT(COUNT(F16:F18))</f>
        <v>1.5404313266554224E-2</v>
      </c>
      <c r="G23" s="19">
        <f t="shared" ref="G23" si="4">STDEV(G16:G18)/SQRT(COUNT(G16:G18))</f>
        <v>3.6112652831424313E-2</v>
      </c>
    </row>
    <row r="37" spans="3:6" x14ac:dyDescent="0.4">
      <c r="C37" s="15"/>
      <c r="D37" s="15"/>
      <c r="E37" s="15"/>
      <c r="F37" s="15"/>
    </row>
    <row r="38" spans="3:6" x14ac:dyDescent="0.4">
      <c r="C38" s="15"/>
      <c r="D38" s="15"/>
      <c r="E38" s="15"/>
      <c r="F38" s="15"/>
    </row>
    <row r="39" spans="3:6" x14ac:dyDescent="0.4">
      <c r="C39" s="15"/>
      <c r="D39" s="15"/>
      <c r="E39" s="15"/>
      <c r="F39" s="15"/>
    </row>
    <row r="42" spans="3:6" x14ac:dyDescent="0.4">
      <c r="C42" s="19"/>
      <c r="D42" s="19"/>
      <c r="E42" s="19"/>
      <c r="F42" s="19"/>
    </row>
    <row r="43" spans="3:6" x14ac:dyDescent="0.4">
      <c r="C43" s="19"/>
      <c r="D43" s="19"/>
      <c r="E43" s="19"/>
      <c r="F43" s="19"/>
    </row>
    <row r="44" spans="3:6" x14ac:dyDescent="0.4">
      <c r="C44" s="19"/>
      <c r="D44" s="19"/>
      <c r="E44" s="19"/>
      <c r="F44" s="19"/>
    </row>
  </sheetData>
  <mergeCells count="4">
    <mergeCell ref="C20:F20"/>
    <mergeCell ref="C2:F2"/>
    <mergeCell ref="C8:F8"/>
    <mergeCell ref="C14:F14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18CCE-68DB-4750-AB60-C8EA40587405}">
  <sheetPr codeName="Sheet10"/>
  <dimension ref="B4:J20"/>
  <sheetViews>
    <sheetView workbookViewId="0">
      <selection activeCell="D5" sqref="D5:J20"/>
    </sheetView>
  </sheetViews>
  <sheetFormatPr defaultRowHeight="18.75" x14ac:dyDescent="0.4"/>
  <cols>
    <col min="2" max="2" width="11" customWidth="1"/>
    <col min="3" max="3" width="11.875" customWidth="1"/>
  </cols>
  <sheetData>
    <row r="4" spans="2:10" x14ac:dyDescent="0.4">
      <c r="C4" t="s">
        <v>50</v>
      </c>
      <c r="I4" s="1" t="s">
        <v>8</v>
      </c>
      <c r="J4" s="1" t="s">
        <v>9</v>
      </c>
    </row>
    <row r="5" spans="2:10" x14ac:dyDescent="0.4">
      <c r="B5" s="4" t="s">
        <v>0</v>
      </c>
      <c r="C5" s="1" t="s">
        <v>43</v>
      </c>
      <c r="D5" s="21">
        <v>1.0523696059676897</v>
      </c>
      <c r="E5" s="21">
        <v>0.97800339806036407</v>
      </c>
      <c r="F5" s="21">
        <v>0.99244227325695111</v>
      </c>
      <c r="G5" s="21">
        <v>0.97718472271499512</v>
      </c>
      <c r="I5" s="21">
        <v>1</v>
      </c>
      <c r="J5" s="1">
        <v>3.5609372535968346E-2</v>
      </c>
    </row>
    <row r="6" spans="2:10" x14ac:dyDescent="0.4">
      <c r="B6" s="4"/>
      <c r="C6" s="1" t="s">
        <v>51</v>
      </c>
      <c r="D6" s="21">
        <v>1.1092827857447431</v>
      </c>
      <c r="E6" s="21">
        <v>1.1372772441826369</v>
      </c>
      <c r="F6" s="21">
        <v>1.1096422295793946</v>
      </c>
      <c r="G6" s="21">
        <v>1.1691072077671991</v>
      </c>
      <c r="I6" s="21">
        <v>1.1313273668184936</v>
      </c>
      <c r="J6" s="1">
        <v>2.8395575679751851E-2</v>
      </c>
    </row>
    <row r="7" spans="2:10" x14ac:dyDescent="0.4">
      <c r="B7" s="4"/>
      <c r="C7" s="1" t="s">
        <v>52</v>
      </c>
      <c r="D7" s="21">
        <v>1.1043634466440242</v>
      </c>
      <c r="E7" s="21">
        <v>1.1147904408611349</v>
      </c>
      <c r="F7" s="21">
        <v>1.1262973280883086</v>
      </c>
      <c r="G7" s="21">
        <v>1.1690727059179482</v>
      </c>
      <c r="I7" s="21">
        <v>1.128630980377854</v>
      </c>
      <c r="J7" s="1">
        <v>2.8410401999415868E-2</v>
      </c>
    </row>
    <row r="8" spans="2:10" x14ac:dyDescent="0.4">
      <c r="B8" s="4"/>
      <c r="C8" s="1" t="s">
        <v>53</v>
      </c>
      <c r="D8" s="21">
        <v>1.1097163639408236</v>
      </c>
      <c r="E8" s="21">
        <v>1.1252998974722526</v>
      </c>
      <c r="F8" s="21">
        <v>1.1282492850811587</v>
      </c>
      <c r="G8" s="21">
        <v>1.1768066226002207</v>
      </c>
      <c r="I8" s="21">
        <v>1.135018042273614</v>
      </c>
      <c r="J8" s="1">
        <v>2.9021364454943077E-2</v>
      </c>
    </row>
    <row r="9" spans="2:10" x14ac:dyDescent="0.4">
      <c r="B9" s="4" t="s">
        <v>47</v>
      </c>
      <c r="C9" s="1" t="s">
        <v>43</v>
      </c>
      <c r="D9" s="21">
        <v>0.7264737634070636</v>
      </c>
      <c r="E9" s="21">
        <v>0.70761062090353277</v>
      </c>
      <c r="F9" s="21">
        <v>0.65845552397471419</v>
      </c>
      <c r="G9" s="21">
        <v>0.81256442839265741</v>
      </c>
      <c r="I9" s="21">
        <v>0.72627608416949196</v>
      </c>
      <c r="J9" s="1">
        <v>6.42747885512477E-2</v>
      </c>
    </row>
    <row r="10" spans="2:10" x14ac:dyDescent="0.4">
      <c r="B10" s="4"/>
      <c r="C10" s="1" t="s">
        <v>51</v>
      </c>
      <c r="D10" s="21">
        <v>0.79915131399437767</v>
      </c>
      <c r="E10" s="21">
        <v>0.77685665028163431</v>
      </c>
      <c r="F10" s="21">
        <v>0.70309928104169117</v>
      </c>
      <c r="G10" s="21">
        <v>0.69174162918401383</v>
      </c>
      <c r="I10" s="21">
        <v>0.74271221862542924</v>
      </c>
      <c r="J10" s="1">
        <v>5.3286644703305568E-2</v>
      </c>
    </row>
    <row r="11" spans="2:10" x14ac:dyDescent="0.4">
      <c r="B11" s="4"/>
      <c r="C11" s="1" t="s">
        <v>52</v>
      </c>
      <c r="D11" s="21">
        <v>0.77999029561132383</v>
      </c>
      <c r="E11" s="21">
        <v>0.74928870608361664</v>
      </c>
      <c r="F11" s="21">
        <v>0.71123197664105831</v>
      </c>
      <c r="G11" s="21">
        <v>0.77458242817099787</v>
      </c>
      <c r="I11" s="21">
        <v>0.75377335162674919</v>
      </c>
      <c r="J11" s="1">
        <v>3.1359349747911068E-2</v>
      </c>
    </row>
    <row r="12" spans="2:10" x14ac:dyDescent="0.4">
      <c r="B12" s="4"/>
      <c r="C12" s="1" t="s">
        <v>53</v>
      </c>
      <c r="D12" s="21">
        <v>0.55490848477433019</v>
      </c>
      <c r="E12" s="21">
        <v>0.70022469701111745</v>
      </c>
      <c r="F12" s="21">
        <v>0.6964395318470844</v>
      </c>
      <c r="G12" s="21">
        <v>0.67248364870737598</v>
      </c>
      <c r="I12" s="21">
        <v>0.65601409058497695</v>
      </c>
      <c r="J12" s="1">
        <v>6.8513706397304572E-2</v>
      </c>
    </row>
    <row r="13" spans="2:10" x14ac:dyDescent="0.4">
      <c r="B13" s="4" t="s">
        <v>48</v>
      </c>
      <c r="C13" s="1" t="s">
        <v>43</v>
      </c>
      <c r="D13" s="21">
        <v>0.6525096805013505</v>
      </c>
      <c r="E13" s="21">
        <v>0.64059784269008246</v>
      </c>
      <c r="F13" s="21">
        <v>0.6636264886311759</v>
      </c>
      <c r="G13" s="21">
        <v>0.70905166796922303</v>
      </c>
      <c r="I13" s="21">
        <v>0.66644641994795795</v>
      </c>
      <c r="J13" s="1">
        <v>2.9919563411720335E-2</v>
      </c>
    </row>
    <row r="14" spans="2:10" x14ac:dyDescent="0.4">
      <c r="B14" s="4"/>
      <c r="C14" s="1" t="s">
        <v>51</v>
      </c>
      <c r="D14" s="21">
        <v>1.1186121155251294</v>
      </c>
      <c r="E14" s="21">
        <v>1.1028652930692291</v>
      </c>
      <c r="F14" s="21">
        <v>1.1906387411375698</v>
      </c>
      <c r="G14" s="21">
        <v>1.0808662745129969</v>
      </c>
      <c r="I14" s="21">
        <v>1.1232456060612312</v>
      </c>
      <c r="J14" s="1">
        <v>4.7520763146554894E-2</v>
      </c>
    </row>
    <row r="15" spans="2:10" x14ac:dyDescent="0.4">
      <c r="B15" s="4"/>
      <c r="C15" s="1" t="s">
        <v>52</v>
      </c>
      <c r="D15" s="21">
        <v>1.069141222575259</v>
      </c>
      <c r="E15" s="21">
        <v>1.2748211713013469</v>
      </c>
      <c r="F15" s="21">
        <v>1.0997781954930546</v>
      </c>
      <c r="G15" s="21">
        <v>1.2129844884072858</v>
      </c>
      <c r="I15" s="21">
        <v>1.1641812694442366</v>
      </c>
      <c r="J15" s="1">
        <v>9.6269255229495421E-2</v>
      </c>
    </row>
    <row r="16" spans="2:10" x14ac:dyDescent="0.4">
      <c r="B16" s="4"/>
      <c r="C16" s="1" t="s">
        <v>53</v>
      </c>
      <c r="D16" s="21">
        <v>0.99546780287799708</v>
      </c>
      <c r="E16" s="21">
        <v>1.1262120401118203</v>
      </c>
      <c r="F16" s="21">
        <v>0.99329121207784821</v>
      </c>
      <c r="G16" s="21">
        <v>1.1068827508562351</v>
      </c>
      <c r="I16" s="21">
        <v>1.0554634514809753</v>
      </c>
      <c r="J16" s="1">
        <v>7.0979274780720122E-2</v>
      </c>
    </row>
    <row r="17" spans="2:10" x14ac:dyDescent="0.4">
      <c r="B17" s="4" t="s">
        <v>49</v>
      </c>
      <c r="C17" s="1" t="s">
        <v>43</v>
      </c>
      <c r="D17" s="21">
        <v>0.32319016144077045</v>
      </c>
      <c r="E17" s="21">
        <v>0.351373450581622</v>
      </c>
      <c r="F17" s="21">
        <v>0.31861952152552903</v>
      </c>
      <c r="G17" s="21">
        <v>0.32222213918975456</v>
      </c>
      <c r="I17" s="21">
        <v>0.32885131818441904</v>
      </c>
      <c r="J17" s="1">
        <v>1.5142994204201832E-2</v>
      </c>
    </row>
    <row r="18" spans="2:10" x14ac:dyDescent="0.4">
      <c r="B18" s="4"/>
      <c r="C18" s="1" t="s">
        <v>51</v>
      </c>
      <c r="D18" s="21">
        <v>0.73085542390447988</v>
      </c>
      <c r="E18" s="21">
        <v>0.82247850503189768</v>
      </c>
      <c r="F18" s="21">
        <v>0.76738120814396815</v>
      </c>
      <c r="G18" s="21">
        <v>0.74346220629138993</v>
      </c>
      <c r="I18" s="21">
        <v>0.76604433584293385</v>
      </c>
      <c r="J18" s="1">
        <v>4.055783844541376E-2</v>
      </c>
    </row>
    <row r="19" spans="2:10" x14ac:dyDescent="0.4">
      <c r="B19" s="4"/>
      <c r="C19" s="1" t="s">
        <v>52</v>
      </c>
      <c r="D19" s="21">
        <v>0.74231791974371675</v>
      </c>
      <c r="E19" s="21">
        <v>0.79056830977634063</v>
      </c>
      <c r="F19" s="21">
        <v>0.73485942299598073</v>
      </c>
      <c r="G19" s="21">
        <v>0.71107106715446633</v>
      </c>
      <c r="I19" s="21">
        <v>0.74470417991762616</v>
      </c>
      <c r="J19" s="1">
        <v>3.3353251507163534E-2</v>
      </c>
    </row>
    <row r="20" spans="2:10" x14ac:dyDescent="0.4">
      <c r="B20" s="4"/>
      <c r="C20" s="1" t="s">
        <v>53</v>
      </c>
      <c r="D20" s="21">
        <v>0.69097730912270161</v>
      </c>
      <c r="E20" s="21">
        <v>0.68713652459823837</v>
      </c>
      <c r="F20" s="21">
        <v>0.6691129518789547</v>
      </c>
      <c r="G20" s="21">
        <v>0.52939046348810204</v>
      </c>
      <c r="I20" s="21">
        <v>0.64415431227199915</v>
      </c>
      <c r="J20" s="1">
        <v>7.7100666424405315E-2</v>
      </c>
    </row>
  </sheetData>
  <mergeCells count="4">
    <mergeCell ref="B5:B8"/>
    <mergeCell ref="B9:B12"/>
    <mergeCell ref="B13:B16"/>
    <mergeCell ref="B17:B20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C2655-13C9-4DAC-8965-0DB02EBC35F0}">
  <sheetPr codeName="Sheet11"/>
  <dimension ref="B4:J20"/>
  <sheetViews>
    <sheetView workbookViewId="0">
      <selection activeCell="C5" sqref="C5"/>
    </sheetView>
  </sheetViews>
  <sheetFormatPr defaultRowHeight="18.75" x14ac:dyDescent="0.4"/>
  <cols>
    <col min="2" max="2" width="11" customWidth="1"/>
    <col min="3" max="3" width="11.875" customWidth="1"/>
  </cols>
  <sheetData>
    <row r="4" spans="2:10" x14ac:dyDescent="0.4">
      <c r="C4" t="s">
        <v>55</v>
      </c>
      <c r="I4" s="1" t="s">
        <v>41</v>
      </c>
      <c r="J4" s="1" t="s">
        <v>42</v>
      </c>
    </row>
    <row r="5" spans="2:10" x14ac:dyDescent="0.4">
      <c r="B5" s="4" t="s">
        <v>0</v>
      </c>
      <c r="C5" t="s">
        <v>43</v>
      </c>
      <c r="D5" s="21">
        <v>0.97686515281807607</v>
      </c>
      <c r="E5" s="21">
        <v>0.98377330621303127</v>
      </c>
      <c r="F5" s="21">
        <v>1.0174141660944305</v>
      </c>
      <c r="G5" s="21">
        <v>1.0219473748744621</v>
      </c>
      <c r="I5" s="21">
        <v>1</v>
      </c>
      <c r="J5" s="1">
        <v>2.2974385664848614E-2</v>
      </c>
    </row>
    <row r="6" spans="2:10" x14ac:dyDescent="0.4">
      <c r="B6" s="4"/>
      <c r="C6" t="s">
        <v>52</v>
      </c>
      <c r="D6" s="21">
        <v>0.977218641269614</v>
      </c>
      <c r="E6" s="21">
        <v>0.98175339544324425</v>
      </c>
      <c r="F6" s="21">
        <v>0.94269698837355664</v>
      </c>
      <c r="G6" s="21">
        <v>0.99107968313737671</v>
      </c>
      <c r="I6" s="21">
        <v>0.97318717705594793</v>
      </c>
      <c r="J6" s="1">
        <v>2.1129964354968445E-2</v>
      </c>
    </row>
    <row r="7" spans="2:10" x14ac:dyDescent="0.4">
      <c r="B7" s="4"/>
      <c r="C7" t="s">
        <v>53</v>
      </c>
      <c r="D7" s="21">
        <v>0.80833469402528468</v>
      </c>
      <c r="E7" s="21">
        <v>0.85939514921283544</v>
      </c>
      <c r="F7" s="21">
        <v>0.94361690424720934</v>
      </c>
      <c r="G7" s="21">
        <v>0.74048548946580417</v>
      </c>
      <c r="I7" s="21">
        <v>0.83795805923778355</v>
      </c>
      <c r="J7" s="1">
        <v>8.5638359745678627E-2</v>
      </c>
    </row>
    <row r="8" spans="2:10" x14ac:dyDescent="0.4">
      <c r="B8" s="4"/>
      <c r="C8" t="s">
        <v>54</v>
      </c>
      <c r="D8" s="21">
        <v>0.57848989017741725</v>
      </c>
      <c r="E8" s="21">
        <v>0.60024077638947659</v>
      </c>
      <c r="F8" s="21">
        <v>0.59483189879461329</v>
      </c>
      <c r="G8" s="21">
        <v>0.58346174672991669</v>
      </c>
      <c r="I8" s="21">
        <v>0.58925607802285596</v>
      </c>
      <c r="J8" s="1">
        <v>1.0020619597277172E-2</v>
      </c>
    </row>
    <row r="9" spans="2:10" x14ac:dyDescent="0.4">
      <c r="B9" s="4" t="s">
        <v>47</v>
      </c>
      <c r="C9" t="s">
        <v>43</v>
      </c>
      <c r="D9" s="21">
        <v>0.68419501565829399</v>
      </c>
      <c r="E9" s="21">
        <v>0.69216558648398763</v>
      </c>
      <c r="F9" s="21">
        <v>0.6771032857711341</v>
      </c>
      <c r="G9" s="21">
        <v>0.70405690220566297</v>
      </c>
      <c r="I9" s="21">
        <v>0.68938019752976964</v>
      </c>
      <c r="J9" s="1">
        <v>1.1558153329133394E-2</v>
      </c>
    </row>
    <row r="10" spans="2:10" x14ac:dyDescent="0.4">
      <c r="B10" s="4"/>
      <c r="C10" t="s">
        <v>52</v>
      </c>
      <c r="D10" s="21">
        <v>0.57158832503938217</v>
      </c>
      <c r="E10" s="21">
        <v>0.57842221820510265</v>
      </c>
      <c r="F10" s="21">
        <v>0.59348094011172792</v>
      </c>
      <c r="G10" s="21">
        <v>0.59983108441285515</v>
      </c>
      <c r="I10" s="21">
        <v>0.58583064194226697</v>
      </c>
      <c r="J10" s="1">
        <v>1.3067361178211468E-2</v>
      </c>
    </row>
    <row r="11" spans="2:10" x14ac:dyDescent="0.4">
      <c r="B11" s="4"/>
      <c r="C11" t="s">
        <v>53</v>
      </c>
      <c r="D11" s="21">
        <v>0.48138634412946657</v>
      </c>
      <c r="E11" s="21">
        <v>0.5045184462043405</v>
      </c>
      <c r="F11" s="21">
        <v>0.48789798206164048</v>
      </c>
      <c r="G11" s="21">
        <v>0.50494054199800276</v>
      </c>
      <c r="I11" s="21">
        <v>0.49468582859836263</v>
      </c>
      <c r="J11" s="1">
        <v>1.1899449057815564E-2</v>
      </c>
    </row>
    <row r="12" spans="2:10" x14ac:dyDescent="0.4">
      <c r="B12" s="4"/>
      <c r="C12" t="s">
        <v>54</v>
      </c>
      <c r="D12" s="21">
        <v>0.28404474646496297</v>
      </c>
      <c r="E12" s="21">
        <v>0.28684967651455179</v>
      </c>
      <c r="F12" s="21">
        <v>0.26273267069838169</v>
      </c>
      <c r="G12" s="21">
        <v>0.27708028787429279</v>
      </c>
      <c r="I12" s="21">
        <v>0.27767684538804732</v>
      </c>
      <c r="J12" s="1">
        <v>1.077613463512795E-2</v>
      </c>
    </row>
    <row r="13" spans="2:10" x14ac:dyDescent="0.4">
      <c r="B13" s="4" t="s">
        <v>48</v>
      </c>
      <c r="C13" t="s">
        <v>43</v>
      </c>
      <c r="D13" s="21">
        <v>0.60602294787489064</v>
      </c>
      <c r="E13" s="21">
        <v>0.53213231171971598</v>
      </c>
      <c r="F13" s="21">
        <v>0.58507042012948363</v>
      </c>
      <c r="G13" s="21">
        <v>0.55899828806990715</v>
      </c>
      <c r="I13" s="21">
        <v>0.57055599194849926</v>
      </c>
      <c r="J13" s="1">
        <v>3.2034009580311967E-2</v>
      </c>
    </row>
    <row r="14" spans="2:10" x14ac:dyDescent="0.4">
      <c r="B14" s="4"/>
      <c r="C14" t="s">
        <v>52</v>
      </c>
      <c r="D14" s="21">
        <v>0.91989088301146782</v>
      </c>
      <c r="E14" s="21">
        <v>0.9041246148462303</v>
      </c>
      <c r="F14" s="21">
        <v>0.87811385117981655</v>
      </c>
      <c r="G14" s="21">
        <v>0.84472903861674264</v>
      </c>
      <c r="I14" s="21">
        <v>0.88671459691356436</v>
      </c>
      <c r="J14" s="1">
        <v>3.2866064647992604E-2</v>
      </c>
    </row>
    <row r="15" spans="2:10" x14ac:dyDescent="0.4">
      <c r="B15" s="4"/>
      <c r="C15" t="s">
        <v>53</v>
      </c>
      <c r="D15" s="21">
        <v>0.88438888121840453</v>
      </c>
      <c r="E15" s="21">
        <v>0.92179529594389087</v>
      </c>
      <c r="F15" s="21">
        <v>0.90179212788701379</v>
      </c>
      <c r="G15" s="21">
        <v>0.82931365613487706</v>
      </c>
      <c r="I15" s="21">
        <v>0.88432249029604659</v>
      </c>
      <c r="J15" s="1">
        <v>3.9729819381276107E-2</v>
      </c>
    </row>
    <row r="16" spans="2:10" x14ac:dyDescent="0.4">
      <c r="B16" s="4"/>
      <c r="C16" t="s">
        <v>54</v>
      </c>
      <c r="D16" s="21">
        <v>0.70015787415656583</v>
      </c>
      <c r="E16" s="21">
        <v>0.80579626303493745</v>
      </c>
      <c r="F16" s="21">
        <v>0.73258315996796153</v>
      </c>
      <c r="G16" s="21">
        <v>0.63135605644834791</v>
      </c>
      <c r="I16" s="21">
        <v>0.71747333840195326</v>
      </c>
      <c r="J16" s="1">
        <v>7.244597360928226E-2</v>
      </c>
    </row>
    <row r="17" spans="2:10" x14ac:dyDescent="0.4">
      <c r="B17" s="4" t="s">
        <v>49</v>
      </c>
      <c r="C17" t="s">
        <v>43</v>
      </c>
      <c r="D17" s="21">
        <v>0.35410732067181511</v>
      </c>
      <c r="E17" s="21">
        <v>0.37577971715637004</v>
      </c>
      <c r="F17" s="21">
        <v>0.37622283843662291</v>
      </c>
      <c r="G17" s="21">
        <v>0.36776371989253009</v>
      </c>
      <c r="I17" s="21">
        <v>0.36846839903933454</v>
      </c>
      <c r="J17" s="1">
        <v>1.033318033573861E-2</v>
      </c>
    </row>
    <row r="18" spans="2:10" x14ac:dyDescent="0.4">
      <c r="B18" s="4"/>
      <c r="C18" t="s">
        <v>52</v>
      </c>
      <c r="D18" s="21">
        <v>0.5247940508853377</v>
      </c>
      <c r="E18" s="21">
        <v>0.55545575792303981</v>
      </c>
      <c r="F18" s="21">
        <v>0.53706886822896471</v>
      </c>
      <c r="G18" s="21">
        <v>0.51219494489553441</v>
      </c>
      <c r="I18" s="21">
        <v>0.53237840548321913</v>
      </c>
      <c r="J18" s="1">
        <v>1.8434199669472608E-2</v>
      </c>
    </row>
    <row r="19" spans="2:10" x14ac:dyDescent="0.4">
      <c r="B19" s="4"/>
      <c r="C19" t="s">
        <v>53</v>
      </c>
      <c r="D19" s="21">
        <v>0.7169909519238219</v>
      </c>
      <c r="E19" s="21">
        <v>0.73095602318171737</v>
      </c>
      <c r="F19" s="21">
        <v>0.72763375229089355</v>
      </c>
      <c r="G19" s="21">
        <v>0.73876530371762728</v>
      </c>
      <c r="I19" s="21">
        <v>0.72858650777851508</v>
      </c>
      <c r="J19" s="1">
        <v>9.0293438044079782E-3</v>
      </c>
    </row>
    <row r="20" spans="2:10" x14ac:dyDescent="0.4">
      <c r="B20" s="4"/>
      <c r="C20" t="s">
        <v>54</v>
      </c>
      <c r="D20" s="21">
        <v>0.5928629046770727</v>
      </c>
      <c r="E20" s="21">
        <v>0.57881657825049648</v>
      </c>
      <c r="F20" s="21">
        <v>0.56921675588942389</v>
      </c>
      <c r="G20" s="21">
        <v>0.57767823319216705</v>
      </c>
      <c r="I20" s="21">
        <v>0.57964361800229003</v>
      </c>
      <c r="J20" s="1">
        <v>9.7982264707057905E-3</v>
      </c>
    </row>
  </sheetData>
  <mergeCells count="4">
    <mergeCell ref="B5:B8"/>
    <mergeCell ref="B9:B12"/>
    <mergeCell ref="B13:B16"/>
    <mergeCell ref="B17:B20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1A89B-56E7-4030-93CA-B0985D075196}">
  <sheetPr codeName="Sheet12"/>
  <dimension ref="B4:J20"/>
  <sheetViews>
    <sheetView workbookViewId="0">
      <selection activeCell="I26" sqref="I26"/>
    </sheetView>
  </sheetViews>
  <sheetFormatPr defaultRowHeight="18.75" x14ac:dyDescent="0.4"/>
  <cols>
    <col min="2" max="2" width="11" customWidth="1"/>
    <col min="3" max="3" width="11.875" customWidth="1"/>
  </cols>
  <sheetData>
    <row r="4" spans="2:10" x14ac:dyDescent="0.4">
      <c r="C4" t="s">
        <v>40</v>
      </c>
      <c r="I4" s="1" t="s">
        <v>41</v>
      </c>
      <c r="J4" s="1" t="s">
        <v>42</v>
      </c>
    </row>
    <row r="5" spans="2:10" x14ac:dyDescent="0.4">
      <c r="B5" s="4" t="s">
        <v>0</v>
      </c>
      <c r="C5" s="20" t="s">
        <v>43</v>
      </c>
      <c r="D5" s="1">
        <v>1.0446294651454764</v>
      </c>
      <c r="E5" s="1">
        <v>1.1266368508343449</v>
      </c>
      <c r="F5" s="1">
        <v>0.9154840557800733</v>
      </c>
      <c r="G5" s="1">
        <v>0.91324962824010525</v>
      </c>
      <c r="I5" s="1">
        <v>0.99999999999999989</v>
      </c>
      <c r="J5" s="1">
        <v>0.10439867971112331</v>
      </c>
    </row>
    <row r="6" spans="2:10" x14ac:dyDescent="0.4">
      <c r="B6" s="4"/>
      <c r="C6" s="20" t="s">
        <v>44</v>
      </c>
      <c r="D6" s="1">
        <v>1.0939986288626398</v>
      </c>
      <c r="E6" s="1">
        <v>1.1276837049717334</v>
      </c>
      <c r="F6" s="1">
        <v>0.98894151329633573</v>
      </c>
      <c r="G6" s="1">
        <v>1.052767098020527</v>
      </c>
      <c r="I6" s="1">
        <v>1.0658477362878089</v>
      </c>
      <c r="J6" s="1">
        <v>5.9726683060233189E-2</v>
      </c>
    </row>
    <row r="7" spans="2:10" x14ac:dyDescent="0.4">
      <c r="B7" s="4"/>
      <c r="C7" s="20" t="s">
        <v>45</v>
      </c>
      <c r="D7" s="1">
        <v>1.0502057786984444</v>
      </c>
      <c r="E7" s="1">
        <v>1.1435077257038477</v>
      </c>
      <c r="F7" s="1">
        <v>1.0384466079644352</v>
      </c>
      <c r="G7" s="1">
        <v>1.0960569607858324</v>
      </c>
      <c r="I7" s="1">
        <v>1.08205426828814</v>
      </c>
      <c r="J7" s="1">
        <v>4.7918532092089017E-2</v>
      </c>
    </row>
    <row r="8" spans="2:10" x14ac:dyDescent="0.4">
      <c r="B8" s="4"/>
      <c r="C8" s="20" t="s">
        <v>46</v>
      </c>
      <c r="D8" s="1">
        <v>0.88841364274348034</v>
      </c>
      <c r="E8" s="1">
        <v>0.96790387594921412</v>
      </c>
      <c r="F8" s="1">
        <v>0.89437166355667441</v>
      </c>
      <c r="G8" s="1">
        <v>0.86598682252343695</v>
      </c>
      <c r="I8" s="1">
        <v>0.90416900119320143</v>
      </c>
      <c r="J8" s="1">
        <v>4.4212487575260709E-2</v>
      </c>
    </row>
    <row r="9" spans="2:10" x14ac:dyDescent="0.4">
      <c r="B9" s="4" t="s">
        <v>47</v>
      </c>
      <c r="C9" s="20" t="s">
        <v>43</v>
      </c>
      <c r="D9" s="1">
        <v>0.65931574667695014</v>
      </c>
      <c r="E9" s="1">
        <v>0.58294792316963961</v>
      </c>
      <c r="F9" s="1">
        <v>0.64670933018934051</v>
      </c>
      <c r="G9" s="1">
        <v>0.65622935653650372</v>
      </c>
      <c r="I9" s="1">
        <v>0.6363005891431085</v>
      </c>
      <c r="J9" s="1">
        <v>3.5970831251499968E-2</v>
      </c>
    </row>
    <row r="10" spans="2:10" x14ac:dyDescent="0.4">
      <c r="B10" s="4"/>
      <c r="C10" s="20" t="s">
        <v>44</v>
      </c>
      <c r="D10" s="1">
        <v>0.60037545743811283</v>
      </c>
      <c r="E10" s="1">
        <v>0.64256043455595613</v>
      </c>
      <c r="F10" s="1">
        <v>0.70856470226610369</v>
      </c>
      <c r="G10" s="1">
        <v>0.63496816923431976</v>
      </c>
      <c r="I10" s="1">
        <v>0.64661719087362313</v>
      </c>
      <c r="J10" s="1">
        <v>4.519568215296748E-2</v>
      </c>
    </row>
    <row r="11" spans="2:10" x14ac:dyDescent="0.4">
      <c r="B11" s="4"/>
      <c r="C11" s="20" t="s">
        <v>45</v>
      </c>
      <c r="D11" s="1">
        <v>0.66251727076164368</v>
      </c>
      <c r="E11" s="1">
        <v>0.613725277580632</v>
      </c>
      <c r="F11" s="1">
        <v>0.63287338894888878</v>
      </c>
      <c r="G11" s="1">
        <v>0.6485076637952325</v>
      </c>
      <c r="I11" s="1">
        <v>0.63940590027159927</v>
      </c>
      <c r="J11" s="1">
        <v>2.0969387458430921E-2</v>
      </c>
    </row>
    <row r="12" spans="2:10" x14ac:dyDescent="0.4">
      <c r="B12" s="4"/>
      <c r="C12" s="20" t="s">
        <v>46</v>
      </c>
      <c r="D12" s="1">
        <v>0.52193086342435968</v>
      </c>
      <c r="E12" s="1">
        <v>0.56347585018172275</v>
      </c>
      <c r="F12" s="1">
        <v>0.56658861178425934</v>
      </c>
      <c r="G12" s="1">
        <v>0.57007493336605108</v>
      </c>
      <c r="I12" s="1">
        <v>0.55551756468909819</v>
      </c>
      <c r="J12" s="1">
        <v>2.2552796400216915E-2</v>
      </c>
    </row>
    <row r="13" spans="2:10" x14ac:dyDescent="0.4">
      <c r="B13" s="4" t="s">
        <v>48</v>
      </c>
      <c r="C13" s="20" t="s">
        <v>43</v>
      </c>
      <c r="D13" s="1">
        <v>0.84162009182378728</v>
      </c>
      <c r="E13" s="1">
        <v>0.78439208946900862</v>
      </c>
      <c r="F13" s="1">
        <v>0.84825062065396828</v>
      </c>
      <c r="G13" s="1">
        <v>0.83465480980002837</v>
      </c>
      <c r="I13" s="1">
        <v>0.82722940293669811</v>
      </c>
      <c r="J13" s="1">
        <v>2.9092700190809308E-2</v>
      </c>
    </row>
    <row r="14" spans="2:10" x14ac:dyDescent="0.4">
      <c r="B14" s="4"/>
      <c r="C14" s="20" t="s">
        <v>44</v>
      </c>
      <c r="D14" s="1">
        <v>0.96168221198249559</v>
      </c>
      <c r="E14" s="1">
        <v>1.0110610952629224</v>
      </c>
      <c r="F14" s="1">
        <v>0.98359818339218585</v>
      </c>
      <c r="G14" s="1">
        <v>0.90474379543906991</v>
      </c>
      <c r="I14" s="1">
        <v>0.96527132151916839</v>
      </c>
      <c r="J14" s="1">
        <v>4.5125899312405529E-2</v>
      </c>
    </row>
    <row r="15" spans="2:10" x14ac:dyDescent="0.4">
      <c r="B15" s="4"/>
      <c r="C15" s="20" t="s">
        <v>45</v>
      </c>
      <c r="D15" s="1">
        <v>1.0603672247536264</v>
      </c>
      <c r="E15" s="1">
        <v>1.0605203078750278</v>
      </c>
      <c r="F15" s="1">
        <v>1.0211238448705533</v>
      </c>
      <c r="G15" s="1">
        <v>1.0542561208190311</v>
      </c>
      <c r="I15" s="1">
        <v>1.0490668745795597</v>
      </c>
      <c r="J15" s="1">
        <v>1.885577041794324E-2</v>
      </c>
    </row>
    <row r="16" spans="2:10" x14ac:dyDescent="0.4">
      <c r="B16" s="4"/>
      <c r="C16" s="20" t="s">
        <v>46</v>
      </c>
      <c r="D16" s="1">
        <v>1.0732592963468575</v>
      </c>
      <c r="E16" s="1">
        <v>0.97613255826248368</v>
      </c>
      <c r="F16" s="1">
        <v>0.96643143358215955</v>
      </c>
      <c r="G16" s="1">
        <v>0.96693091907957951</v>
      </c>
      <c r="I16" s="1">
        <v>0.99568855181777005</v>
      </c>
      <c r="J16" s="1">
        <v>5.1905804745675244E-2</v>
      </c>
    </row>
    <row r="17" spans="2:10" x14ac:dyDescent="0.4">
      <c r="B17" s="4" t="s">
        <v>49</v>
      </c>
      <c r="C17" s="20" t="s">
        <v>43</v>
      </c>
      <c r="D17" s="1">
        <v>0.3126402938109627</v>
      </c>
      <c r="E17" s="1">
        <v>0.33262396601669053</v>
      </c>
      <c r="F17" s="1">
        <v>0.31565317975422835</v>
      </c>
      <c r="G17" s="1">
        <v>0.27233219294626637</v>
      </c>
      <c r="I17" s="1">
        <v>0.30831240813203697</v>
      </c>
      <c r="J17" s="1">
        <v>2.5548941622255367E-2</v>
      </c>
    </row>
    <row r="18" spans="2:10" x14ac:dyDescent="0.4">
      <c r="B18" s="4"/>
      <c r="C18" s="20" t="s">
        <v>44</v>
      </c>
      <c r="D18" s="1">
        <v>0.60937577302018253</v>
      </c>
      <c r="E18" s="1">
        <v>0.58694294954047643</v>
      </c>
      <c r="F18" s="1">
        <v>0.56990426926992299</v>
      </c>
      <c r="G18" s="1">
        <v>0.60312702291760456</v>
      </c>
      <c r="I18" s="1">
        <v>0.59233750368704663</v>
      </c>
      <c r="J18" s="1">
        <v>1.7692442529217166E-2</v>
      </c>
    </row>
    <row r="19" spans="2:10" x14ac:dyDescent="0.4">
      <c r="B19" s="4"/>
      <c r="C19" s="20" t="s">
        <v>45</v>
      </c>
      <c r="D19" s="1">
        <v>0.71807036367050225</v>
      </c>
      <c r="E19" s="1">
        <v>0.67442023385805216</v>
      </c>
      <c r="F19" s="1">
        <v>0.69994187736902069</v>
      </c>
      <c r="G19" s="1">
        <v>0.70881004977113193</v>
      </c>
      <c r="I19" s="1">
        <v>0.70031063116717673</v>
      </c>
      <c r="J19" s="1">
        <v>1.8780281036084239E-2</v>
      </c>
    </row>
    <row r="20" spans="2:10" x14ac:dyDescent="0.4">
      <c r="B20" s="4"/>
      <c r="C20" s="20" t="s">
        <v>46</v>
      </c>
      <c r="D20" s="1">
        <v>0.66762047027928184</v>
      </c>
      <c r="E20" s="1">
        <v>0.66855783639520128</v>
      </c>
      <c r="F20" s="1">
        <v>0.65786767468543139</v>
      </c>
      <c r="G20" s="1">
        <v>0.66578704619131324</v>
      </c>
      <c r="I20" s="1">
        <v>0.66495825688780696</v>
      </c>
      <c r="J20" s="1">
        <v>4.8651002199356216E-3</v>
      </c>
    </row>
  </sheetData>
  <mergeCells count="4">
    <mergeCell ref="B5:B8"/>
    <mergeCell ref="B9:B12"/>
    <mergeCell ref="B13:B16"/>
    <mergeCell ref="B17:B20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EC519-C32E-4290-87C6-2B9D4DDCD140}">
  <sheetPr codeName="Sheet13"/>
  <dimension ref="B4:J20"/>
  <sheetViews>
    <sheetView workbookViewId="0">
      <selection activeCell="G27" sqref="G27"/>
    </sheetView>
  </sheetViews>
  <sheetFormatPr defaultRowHeight="18.75" x14ac:dyDescent="0.4"/>
  <cols>
    <col min="2" max="2" width="11" customWidth="1"/>
    <col min="3" max="3" width="11.875" customWidth="1"/>
  </cols>
  <sheetData>
    <row r="4" spans="2:10" x14ac:dyDescent="0.4">
      <c r="C4" t="s">
        <v>50</v>
      </c>
      <c r="I4" s="1" t="s">
        <v>8</v>
      </c>
      <c r="J4" s="1" t="s">
        <v>9</v>
      </c>
    </row>
    <row r="5" spans="2:10" x14ac:dyDescent="0.4">
      <c r="B5" s="4" t="s">
        <v>0</v>
      </c>
      <c r="C5" s="1" t="s">
        <v>43</v>
      </c>
      <c r="D5" s="21">
        <v>1.0012540328311128</v>
      </c>
      <c r="E5" s="21">
        <v>0.9644454610835731</v>
      </c>
      <c r="F5" s="21">
        <v>1.0506008127444586</v>
      </c>
      <c r="G5" s="21">
        <v>0.98369969334085539</v>
      </c>
      <c r="I5" s="21">
        <v>1</v>
      </c>
      <c r="J5" s="1">
        <v>3.6931648954445298E-2</v>
      </c>
    </row>
    <row r="6" spans="2:10" x14ac:dyDescent="0.4">
      <c r="B6" s="4"/>
      <c r="C6" s="1" t="s">
        <v>51</v>
      </c>
      <c r="D6" s="21">
        <v>1.0342954376129019</v>
      </c>
      <c r="E6" s="21">
        <v>0.97905054592085694</v>
      </c>
      <c r="F6" s="21">
        <v>0.9817985192772557</v>
      </c>
      <c r="G6" s="21">
        <v>1.0277702266004696</v>
      </c>
      <c r="I6" s="21">
        <v>1.0057286823528711</v>
      </c>
      <c r="J6" s="1">
        <v>2.9361339928643385E-2</v>
      </c>
    </row>
    <row r="7" spans="2:10" x14ac:dyDescent="0.4">
      <c r="B7" s="4"/>
      <c r="C7" s="1" t="s">
        <v>52</v>
      </c>
      <c r="D7" s="21">
        <v>1.0167652810302317</v>
      </c>
      <c r="E7" s="21">
        <v>0.98884786996618701</v>
      </c>
      <c r="F7" s="21">
        <v>1.0098194199348651</v>
      </c>
      <c r="G7" s="21">
        <v>0.996172905801612</v>
      </c>
      <c r="I7" s="21">
        <v>1.002901369183224</v>
      </c>
      <c r="J7" s="1">
        <v>1.26864828015863E-2</v>
      </c>
    </row>
    <row r="8" spans="2:10" x14ac:dyDescent="0.4">
      <c r="B8" s="4"/>
      <c r="C8" s="1" t="s">
        <v>53</v>
      </c>
      <c r="D8" s="21">
        <v>0.98977291587230232</v>
      </c>
      <c r="E8" s="21">
        <v>0.91589234432087607</v>
      </c>
      <c r="F8" s="21">
        <v>0.89619235150949383</v>
      </c>
      <c r="G8" s="21">
        <v>0.92335764102030671</v>
      </c>
      <c r="I8" s="21">
        <v>0.93130381318074484</v>
      </c>
      <c r="J8" s="1">
        <v>4.0628831038519303E-2</v>
      </c>
    </row>
    <row r="9" spans="2:10" x14ac:dyDescent="0.4">
      <c r="B9" s="4" t="s">
        <v>47</v>
      </c>
      <c r="C9" s="1" t="s">
        <v>43</v>
      </c>
      <c r="D9" s="21">
        <v>0.57572132147332877</v>
      </c>
      <c r="E9" s="21">
        <v>0.60403407338551762</v>
      </c>
      <c r="F9" s="21">
        <v>0.62979860938343191</v>
      </c>
      <c r="G9" s="21">
        <v>0.55447680279435152</v>
      </c>
      <c r="I9" s="21">
        <v>0.59100770175915751</v>
      </c>
      <c r="J9" s="1">
        <v>3.2876541147566329E-2</v>
      </c>
    </row>
    <row r="10" spans="2:10" x14ac:dyDescent="0.4">
      <c r="B10" s="4"/>
      <c r="C10" s="1" t="s">
        <v>51</v>
      </c>
      <c r="D10" s="21">
        <v>0.5417507630038616</v>
      </c>
      <c r="E10" s="21">
        <v>0.55540582397294691</v>
      </c>
      <c r="F10" s="21">
        <v>0.58582069997260378</v>
      </c>
      <c r="G10" s="21">
        <v>0.52863726665564637</v>
      </c>
      <c r="I10" s="21">
        <v>0.55290363840126466</v>
      </c>
      <c r="J10" s="1">
        <v>2.4515554942750161E-2</v>
      </c>
    </row>
    <row r="11" spans="2:10" x14ac:dyDescent="0.4">
      <c r="B11" s="4"/>
      <c r="C11" s="1" t="s">
        <v>52</v>
      </c>
      <c r="D11" s="21">
        <v>0.57157087198595669</v>
      </c>
      <c r="E11" s="21">
        <v>0.59240819025389069</v>
      </c>
      <c r="F11" s="21">
        <v>0.51062391570302201</v>
      </c>
      <c r="G11" s="21">
        <v>0.53930106759255181</v>
      </c>
      <c r="I11" s="21">
        <v>0.55347601138385527</v>
      </c>
      <c r="J11" s="1">
        <v>3.596465703763356E-2</v>
      </c>
    </row>
    <row r="12" spans="2:10" x14ac:dyDescent="0.4">
      <c r="B12" s="4"/>
      <c r="C12" s="1" t="s">
        <v>53</v>
      </c>
      <c r="D12" s="21">
        <v>0.48358981018405178</v>
      </c>
      <c r="E12" s="21">
        <v>0.48098126950989195</v>
      </c>
      <c r="F12" s="21">
        <v>0.43155717054680864</v>
      </c>
      <c r="G12" s="21">
        <v>0.42163773938179877</v>
      </c>
      <c r="I12" s="21">
        <v>0.45444149740563777</v>
      </c>
      <c r="J12" s="1">
        <v>3.2423050429400337E-2</v>
      </c>
    </row>
    <row r="13" spans="2:10" x14ac:dyDescent="0.4">
      <c r="B13" s="4" t="s">
        <v>48</v>
      </c>
      <c r="C13" s="1" t="s">
        <v>43</v>
      </c>
      <c r="D13" s="21">
        <v>0.83159112599924268</v>
      </c>
      <c r="E13" s="21">
        <v>0.8256778419305778</v>
      </c>
      <c r="F13" s="21">
        <v>0.82988672792340712</v>
      </c>
      <c r="G13" s="21">
        <v>0.83897930241255969</v>
      </c>
      <c r="I13" s="21">
        <v>0.83153374956644677</v>
      </c>
      <c r="J13" s="1">
        <v>5.5510924982316197E-3</v>
      </c>
    </row>
    <row r="14" spans="2:10" x14ac:dyDescent="0.4">
      <c r="B14" s="4"/>
      <c r="C14" s="1" t="s">
        <v>51</v>
      </c>
      <c r="D14" s="21">
        <v>0.9305114751209228</v>
      </c>
      <c r="E14" s="21">
        <v>0.9160939568901576</v>
      </c>
      <c r="F14" s="21">
        <v>1.0701743918909741</v>
      </c>
      <c r="G14" s="21">
        <v>1.0371281505276677</v>
      </c>
      <c r="I14" s="21">
        <v>0.98847699360743058</v>
      </c>
      <c r="J14" s="1">
        <v>7.6682690993037969E-2</v>
      </c>
    </row>
    <row r="15" spans="2:10" x14ac:dyDescent="0.4">
      <c r="B15" s="4"/>
      <c r="C15" s="1" t="s">
        <v>52</v>
      </c>
      <c r="D15" s="21">
        <v>1.0485960828327527</v>
      </c>
      <c r="E15" s="21">
        <v>0.99377906296864738</v>
      </c>
      <c r="F15" s="21">
        <v>0.91385634226566015</v>
      </c>
      <c r="G15" s="21">
        <v>1.1169090202576573</v>
      </c>
      <c r="I15" s="21">
        <v>1.0182851270811795</v>
      </c>
      <c r="J15" s="1">
        <v>8.5928933078819478E-2</v>
      </c>
    </row>
    <row r="16" spans="2:10" x14ac:dyDescent="0.4">
      <c r="B16" s="4"/>
      <c r="C16" s="1" t="s">
        <v>53</v>
      </c>
      <c r="D16" s="21">
        <v>0.82126290431419757</v>
      </c>
      <c r="E16" s="21">
        <v>0.90779226286091752</v>
      </c>
      <c r="F16" s="21">
        <v>0.901738519164623</v>
      </c>
      <c r="G16" s="21">
        <v>0.83635913406639562</v>
      </c>
      <c r="I16" s="21">
        <v>0.86678820510153343</v>
      </c>
      <c r="J16" s="1">
        <v>4.4352146064883823E-2</v>
      </c>
    </row>
    <row r="17" spans="2:10" x14ac:dyDescent="0.4">
      <c r="B17" s="4" t="s">
        <v>49</v>
      </c>
      <c r="C17" s="1" t="s">
        <v>43</v>
      </c>
      <c r="D17" s="21">
        <v>0.21818647406913197</v>
      </c>
      <c r="E17" s="21">
        <v>0.20924171346169709</v>
      </c>
      <c r="F17" s="21">
        <v>0.21046543484014932</v>
      </c>
      <c r="G17" s="21">
        <v>0.21614318401436927</v>
      </c>
      <c r="I17" s="21">
        <v>0.21350920159633691</v>
      </c>
      <c r="J17" s="1">
        <v>4.3316937491253305E-3</v>
      </c>
    </row>
    <row r="18" spans="2:10" x14ac:dyDescent="0.4">
      <c r="B18" s="4"/>
      <c r="C18" s="1" t="s">
        <v>51</v>
      </c>
      <c r="D18" s="21">
        <v>0.50905169543714912</v>
      </c>
      <c r="E18" s="21">
        <v>0.48619454122208489</v>
      </c>
      <c r="F18" s="21">
        <v>0.47624122085918225</v>
      </c>
      <c r="G18" s="21">
        <v>0.50606944602259085</v>
      </c>
      <c r="I18" s="21">
        <v>0.4943892258852518</v>
      </c>
      <c r="J18" s="1">
        <v>1.5789432108977253E-2</v>
      </c>
    </row>
    <row r="19" spans="2:10" x14ac:dyDescent="0.4">
      <c r="B19" s="4"/>
      <c r="C19" s="1" t="s">
        <v>52</v>
      </c>
      <c r="D19" s="21">
        <v>0.5020733033619873</v>
      </c>
      <c r="E19" s="21">
        <v>0.48726846108257932</v>
      </c>
      <c r="F19" s="21">
        <v>0.51216572513442216</v>
      </c>
      <c r="G19" s="21">
        <v>0.51258147238129759</v>
      </c>
      <c r="I19" s="21">
        <v>0.50352224049007155</v>
      </c>
      <c r="J19" s="1">
        <v>1.1875244181134286E-2</v>
      </c>
    </row>
    <row r="20" spans="2:10" x14ac:dyDescent="0.4">
      <c r="B20" s="4"/>
      <c r="C20" s="1" t="s">
        <v>53</v>
      </c>
      <c r="D20" s="21">
        <v>0.40940208257899779</v>
      </c>
      <c r="E20" s="21">
        <v>0.37294366608241203</v>
      </c>
      <c r="F20" s="21">
        <v>0.38839806788506559</v>
      </c>
      <c r="G20" s="21">
        <v>0.39927229324525015</v>
      </c>
      <c r="I20" s="21">
        <v>0.39250402744793139</v>
      </c>
      <c r="J20" s="1">
        <v>1.5607907502259937E-2</v>
      </c>
    </row>
  </sheetData>
  <mergeCells count="4">
    <mergeCell ref="B5:B8"/>
    <mergeCell ref="B9:B12"/>
    <mergeCell ref="B13:B16"/>
    <mergeCell ref="B17:B20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1DBB8-F2AC-4AC8-9F14-85866A36EDE2}">
  <sheetPr codeName="Sheet14"/>
  <dimension ref="B4:J20"/>
  <sheetViews>
    <sheetView workbookViewId="0">
      <selection activeCell="I11" sqref="I11"/>
    </sheetView>
  </sheetViews>
  <sheetFormatPr defaultRowHeight="18.75" x14ac:dyDescent="0.4"/>
  <cols>
    <col min="2" max="2" width="11" customWidth="1"/>
    <col min="3" max="3" width="11.875" customWidth="1"/>
  </cols>
  <sheetData>
    <row r="4" spans="2:10" x14ac:dyDescent="0.4">
      <c r="C4" t="s">
        <v>55</v>
      </c>
      <c r="I4" s="1" t="s">
        <v>41</v>
      </c>
      <c r="J4" s="1" t="s">
        <v>42</v>
      </c>
    </row>
    <row r="5" spans="2:10" x14ac:dyDescent="0.4">
      <c r="B5" s="4" t="s">
        <v>0</v>
      </c>
      <c r="C5" t="s">
        <v>43</v>
      </c>
      <c r="D5" s="21">
        <v>0.94209896549166527</v>
      </c>
      <c r="E5" s="21">
        <v>0.99222701103106858</v>
      </c>
      <c r="F5" s="21">
        <v>1.0233046098911041</v>
      </c>
      <c r="G5" s="21">
        <v>1.0423694135861621</v>
      </c>
      <c r="I5" s="21">
        <v>1</v>
      </c>
      <c r="J5" s="1">
        <v>4.3784400587645753E-2</v>
      </c>
    </row>
    <row r="6" spans="2:10" x14ac:dyDescent="0.4">
      <c r="B6" s="4"/>
      <c r="C6" t="s">
        <v>52</v>
      </c>
      <c r="D6" s="21">
        <v>0.95196766292318424</v>
      </c>
      <c r="E6" s="21">
        <v>1.070468456947129</v>
      </c>
      <c r="F6" s="21">
        <v>0.98663206450799745</v>
      </c>
      <c r="G6" s="21">
        <v>1.0424217641677647</v>
      </c>
      <c r="I6" s="21">
        <v>1.0128724871365189</v>
      </c>
      <c r="J6" s="1">
        <v>5.3505180134496122E-2</v>
      </c>
    </row>
    <row r="7" spans="2:10" x14ac:dyDescent="0.4">
      <c r="B7" s="4"/>
      <c r="C7" t="s">
        <v>53</v>
      </c>
      <c r="D7" s="21">
        <v>1.0124439652352744</v>
      </c>
      <c r="E7" s="21">
        <v>1.1676132776745101</v>
      </c>
      <c r="F7" s="21">
        <v>1.0697921014396694</v>
      </c>
      <c r="G7" s="21">
        <v>1.0047029950376156</v>
      </c>
      <c r="I7" s="21">
        <v>1.0636380848467675</v>
      </c>
      <c r="J7" s="1">
        <v>7.5150727069892953E-2</v>
      </c>
    </row>
    <row r="8" spans="2:10" x14ac:dyDescent="0.4">
      <c r="B8" s="4"/>
      <c r="C8" t="s">
        <v>54</v>
      </c>
      <c r="D8" s="21">
        <v>0.85912872130399698</v>
      </c>
      <c r="E8" s="21">
        <v>0.91139692515182158</v>
      </c>
      <c r="F8" s="21">
        <v>0.89844225723189253</v>
      </c>
      <c r="G8" s="21">
        <v>0.8433630547632387</v>
      </c>
      <c r="I8" s="21">
        <v>0.87808273961273753</v>
      </c>
      <c r="J8" s="1">
        <v>3.2088711628410128E-2</v>
      </c>
    </row>
    <row r="9" spans="2:10" x14ac:dyDescent="0.4">
      <c r="B9" s="4" t="s">
        <v>47</v>
      </c>
      <c r="C9" t="s">
        <v>43</v>
      </c>
      <c r="D9" s="21">
        <v>0.64918336703839741</v>
      </c>
      <c r="E9" s="21">
        <v>0.63162972678752338</v>
      </c>
      <c r="F9" s="21">
        <v>0.62111430707910087</v>
      </c>
      <c r="G9" s="21">
        <v>0.68080845843579396</v>
      </c>
      <c r="I9" s="21">
        <v>0.64568396483520396</v>
      </c>
      <c r="J9" s="1">
        <v>2.612256722855108E-2</v>
      </c>
    </row>
    <row r="10" spans="2:10" x14ac:dyDescent="0.4">
      <c r="B10" s="4"/>
      <c r="C10" t="s">
        <v>52</v>
      </c>
      <c r="D10" s="21">
        <v>0.56219613491191345</v>
      </c>
      <c r="E10" s="21">
        <v>0.57555971515068072</v>
      </c>
      <c r="F10" s="21">
        <v>0.47483601431998512</v>
      </c>
      <c r="G10" s="21">
        <v>0.52894322931784898</v>
      </c>
      <c r="I10" s="21">
        <v>0.53538377342510712</v>
      </c>
      <c r="J10" s="1">
        <v>4.4872117411912125E-2</v>
      </c>
    </row>
    <row r="11" spans="2:10" x14ac:dyDescent="0.4">
      <c r="B11" s="4"/>
      <c r="C11" t="s">
        <v>53</v>
      </c>
      <c r="D11" s="21">
        <v>0.57779599543000437</v>
      </c>
      <c r="E11" s="21">
        <v>0.52493228183075669</v>
      </c>
      <c r="F11" s="21">
        <v>0.58939733953556406</v>
      </c>
      <c r="G11" s="21">
        <v>0.60577331055732864</v>
      </c>
      <c r="I11" s="21">
        <v>0.57447473183841335</v>
      </c>
      <c r="J11" s="1">
        <v>3.4965556361049491E-2</v>
      </c>
    </row>
    <row r="12" spans="2:10" x14ac:dyDescent="0.4">
      <c r="B12" s="4"/>
      <c r="C12" t="s">
        <v>54</v>
      </c>
      <c r="D12" s="21">
        <v>0.48363563933924725</v>
      </c>
      <c r="E12" s="21">
        <v>0.45982584195854032</v>
      </c>
      <c r="F12" s="21">
        <v>0.45856347509113587</v>
      </c>
      <c r="G12" s="21">
        <v>0.45488488376299657</v>
      </c>
      <c r="I12" s="21">
        <v>0.46422746003797999</v>
      </c>
      <c r="J12" s="1">
        <v>1.310745490728271E-2</v>
      </c>
    </row>
    <row r="13" spans="2:10" x14ac:dyDescent="0.4">
      <c r="B13" s="4" t="s">
        <v>48</v>
      </c>
      <c r="C13" t="s">
        <v>43</v>
      </c>
      <c r="D13" s="21">
        <v>0.81279005247905067</v>
      </c>
      <c r="E13" s="21">
        <v>0.82335909213936542</v>
      </c>
      <c r="F13" s="21">
        <v>0.79527195459628808</v>
      </c>
      <c r="G13" s="21">
        <v>0.79519579237890647</v>
      </c>
      <c r="I13" s="21">
        <v>0.80665422289840272</v>
      </c>
      <c r="J13" s="1">
        <v>1.387507024212686E-2</v>
      </c>
    </row>
    <row r="14" spans="2:10" x14ac:dyDescent="0.4">
      <c r="B14" s="4"/>
      <c r="C14" t="s">
        <v>52</v>
      </c>
      <c r="D14" s="21">
        <v>0.97657996495531263</v>
      </c>
      <c r="E14" s="21">
        <v>1.0744636467340734</v>
      </c>
      <c r="F14" s="21">
        <v>1.0239375441803782</v>
      </c>
      <c r="G14" s="21">
        <v>1.0044054371331561</v>
      </c>
      <c r="I14" s="21">
        <v>1.0198466482507302</v>
      </c>
      <c r="J14" s="1">
        <v>4.1272221638773691E-2</v>
      </c>
    </row>
    <row r="15" spans="2:10" x14ac:dyDescent="0.4">
      <c r="B15" s="4"/>
      <c r="C15" t="s">
        <v>53</v>
      </c>
      <c r="D15" s="21">
        <v>1.0641897137804173</v>
      </c>
      <c r="E15" s="21">
        <v>0.9559963815943322</v>
      </c>
      <c r="F15" s="21">
        <v>1.0579121086698275</v>
      </c>
      <c r="G15" s="21">
        <v>1.0086622047425555</v>
      </c>
      <c r="I15" s="21">
        <v>1.0216901021967832</v>
      </c>
      <c r="J15" s="1">
        <v>5.03442872507689E-2</v>
      </c>
    </row>
    <row r="16" spans="2:10" x14ac:dyDescent="0.4">
      <c r="B16" s="4"/>
      <c r="C16" t="s">
        <v>54</v>
      </c>
      <c r="D16" s="21">
        <v>1.0559793392039083</v>
      </c>
      <c r="E16" s="21">
        <v>0.90760929929293666</v>
      </c>
      <c r="F16" s="21">
        <v>1.0936585389981301</v>
      </c>
      <c r="G16" s="21">
        <v>1.0045675663591223</v>
      </c>
      <c r="I16" s="21">
        <v>1.0154536859635244</v>
      </c>
      <c r="J16" s="1">
        <v>8.0637557306589905E-2</v>
      </c>
    </row>
    <row r="17" spans="2:10" x14ac:dyDescent="0.4">
      <c r="B17" s="4" t="s">
        <v>49</v>
      </c>
      <c r="C17" t="s">
        <v>43</v>
      </c>
      <c r="D17" s="21">
        <v>0.18340527270593218</v>
      </c>
      <c r="E17" s="21">
        <v>0.16855757974156801</v>
      </c>
      <c r="F17" s="21">
        <v>0.15776018474327652</v>
      </c>
      <c r="G17" s="21">
        <v>0.16742819035485618</v>
      </c>
      <c r="I17" s="21">
        <v>0.16928780688640821</v>
      </c>
      <c r="J17" s="1">
        <v>1.0585844617030341E-2</v>
      </c>
    </row>
    <row r="18" spans="2:10" x14ac:dyDescent="0.4">
      <c r="B18" s="4"/>
      <c r="C18" t="s">
        <v>52</v>
      </c>
      <c r="D18" s="21">
        <v>0.19014300266084086</v>
      </c>
      <c r="E18" s="21">
        <v>0.17603705965955008</v>
      </c>
      <c r="F18" s="21">
        <v>0.19953818120291525</v>
      </c>
      <c r="G18" s="21">
        <v>0.17811830167797402</v>
      </c>
      <c r="I18" s="21">
        <v>0.18595913630032004</v>
      </c>
      <c r="J18" s="1">
        <v>1.0982129280937702E-2</v>
      </c>
    </row>
    <row r="19" spans="2:10" x14ac:dyDescent="0.4">
      <c r="B19" s="4"/>
      <c r="C19" t="s">
        <v>53</v>
      </c>
      <c r="D19" s="21">
        <v>0.18433007461905704</v>
      </c>
      <c r="E19" s="21">
        <v>0.19125488349183281</v>
      </c>
      <c r="F19" s="21">
        <v>0.17765091078303141</v>
      </c>
      <c r="G19" s="21">
        <v>0.18126774068086879</v>
      </c>
      <c r="I19" s="21">
        <v>0.18362590239369753</v>
      </c>
      <c r="J19" s="1">
        <v>5.7723092585797078E-3</v>
      </c>
    </row>
    <row r="20" spans="2:10" x14ac:dyDescent="0.4">
      <c r="B20" s="4"/>
      <c r="C20" t="s">
        <v>54</v>
      </c>
      <c r="D20" s="21">
        <v>0.22086771658034182</v>
      </c>
      <c r="E20" s="21">
        <v>0.227891011079042</v>
      </c>
      <c r="F20" s="21">
        <v>0.23367868302919986</v>
      </c>
      <c r="G20" s="21">
        <v>0.24311294942191891</v>
      </c>
      <c r="I20" s="21">
        <v>0.23138759002762566</v>
      </c>
      <c r="J20" s="1">
        <v>9.4096929060366475E-3</v>
      </c>
    </row>
  </sheetData>
  <mergeCells count="4">
    <mergeCell ref="B5:B8"/>
    <mergeCell ref="B9:B12"/>
    <mergeCell ref="B13:B16"/>
    <mergeCell ref="B17:B20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E2A37-D244-4FA3-A405-465946B0A180}">
  <sheetPr codeName="Sheet2"/>
  <dimension ref="A1:G41"/>
  <sheetViews>
    <sheetView zoomScale="80" zoomScaleNormal="80" workbookViewId="0">
      <selection activeCell="A24" sqref="A24"/>
    </sheetView>
  </sheetViews>
  <sheetFormatPr defaultRowHeight="16.5" x14ac:dyDescent="0.4"/>
  <cols>
    <col min="1" max="1" width="30.25" style="7" bestFit="1" customWidth="1"/>
    <col min="2" max="2" width="9" style="7" customWidth="1"/>
    <col min="3" max="16384" width="9" style="7"/>
  </cols>
  <sheetData>
    <row r="1" spans="1:7" x14ac:dyDescent="0.4">
      <c r="A1" s="7" t="s">
        <v>36</v>
      </c>
    </row>
    <row r="2" spans="1:7" ht="18" x14ac:dyDescent="0.4">
      <c r="A2" s="7" t="s">
        <v>25</v>
      </c>
      <c r="C2" s="8" t="s">
        <v>26</v>
      </c>
      <c r="D2" s="8"/>
      <c r="E2" s="8"/>
      <c r="F2" s="8"/>
    </row>
    <row r="3" spans="1:7" x14ac:dyDescent="0.4">
      <c r="A3" s="9" t="s">
        <v>27</v>
      </c>
      <c r="B3" s="10" t="s">
        <v>11</v>
      </c>
      <c r="C3" s="7" t="s">
        <v>6</v>
      </c>
      <c r="D3" s="7" t="s">
        <v>28</v>
      </c>
      <c r="E3" s="7" t="s">
        <v>29</v>
      </c>
      <c r="F3" s="7" t="s">
        <v>30</v>
      </c>
      <c r="G3" s="11" t="s">
        <v>31</v>
      </c>
    </row>
    <row r="4" spans="1:7" x14ac:dyDescent="0.4">
      <c r="A4" s="12" t="s">
        <v>32</v>
      </c>
      <c r="B4" s="7">
        <v>448</v>
      </c>
      <c r="C4" s="7">
        <v>4949</v>
      </c>
      <c r="D4" s="7">
        <v>9581</v>
      </c>
      <c r="E4" s="7">
        <v>62580</v>
      </c>
      <c r="F4" s="7">
        <v>36251</v>
      </c>
      <c r="G4" s="7">
        <v>55798</v>
      </c>
    </row>
    <row r="5" spans="1:7" x14ac:dyDescent="0.4">
      <c r="B5" s="7">
        <v>447</v>
      </c>
      <c r="C5" s="7">
        <v>5081</v>
      </c>
      <c r="D5" s="7">
        <v>9694</v>
      </c>
      <c r="E5" s="7">
        <v>62820</v>
      </c>
      <c r="F5" s="7">
        <v>37229</v>
      </c>
      <c r="G5" s="7">
        <v>55586</v>
      </c>
    </row>
    <row r="6" spans="1:7" x14ac:dyDescent="0.4">
      <c r="B6" s="7">
        <v>448</v>
      </c>
      <c r="C6" s="7">
        <v>4953</v>
      </c>
      <c r="D6" s="7">
        <v>9611</v>
      </c>
      <c r="E6" s="7">
        <v>62678</v>
      </c>
      <c r="F6" s="7">
        <v>37295</v>
      </c>
      <c r="G6" s="7">
        <v>56120</v>
      </c>
    </row>
    <row r="8" spans="1:7" x14ac:dyDescent="0.4">
      <c r="C8" s="8" t="s">
        <v>26</v>
      </c>
      <c r="D8" s="8"/>
      <c r="E8" s="8"/>
      <c r="F8" s="8"/>
    </row>
    <row r="9" spans="1:7" x14ac:dyDescent="0.4">
      <c r="A9" s="12" t="s">
        <v>33</v>
      </c>
      <c r="B9" s="13" t="s">
        <v>34</v>
      </c>
      <c r="C9" s="7" t="s">
        <v>6</v>
      </c>
      <c r="D9" s="7" t="s">
        <v>28</v>
      </c>
      <c r="E9" s="7" t="s">
        <v>29</v>
      </c>
      <c r="F9" s="7" t="s">
        <v>30</v>
      </c>
      <c r="G9" s="11" t="s">
        <v>31</v>
      </c>
    </row>
    <row r="10" spans="1:7" x14ac:dyDescent="0.4">
      <c r="B10" s="14">
        <f>AVERAGE(B4:B6)</f>
        <v>447.66666666666669</v>
      </c>
      <c r="C10" s="15">
        <f>C4-$B$10</f>
        <v>4501.333333333333</v>
      </c>
      <c r="D10" s="15">
        <f t="shared" ref="C10:G12" si="0">D4-$B$10</f>
        <v>9133.3333333333339</v>
      </c>
      <c r="E10" s="15">
        <f t="shared" si="0"/>
        <v>62132.333333333336</v>
      </c>
      <c r="F10" s="15">
        <f t="shared" si="0"/>
        <v>35803.333333333336</v>
      </c>
      <c r="G10" s="15">
        <f t="shared" si="0"/>
        <v>55350.333333333336</v>
      </c>
    </row>
    <row r="11" spans="1:7" x14ac:dyDescent="0.4">
      <c r="C11" s="15">
        <f t="shared" si="0"/>
        <v>4633.333333333333</v>
      </c>
      <c r="D11" s="15">
        <f t="shared" si="0"/>
        <v>9246.3333333333339</v>
      </c>
      <c r="E11" s="15">
        <f t="shared" si="0"/>
        <v>62372.333333333336</v>
      </c>
      <c r="F11" s="15">
        <f t="shared" si="0"/>
        <v>36781.333333333336</v>
      </c>
      <c r="G11" s="15">
        <f t="shared" si="0"/>
        <v>55138.333333333336</v>
      </c>
    </row>
    <row r="12" spans="1:7" x14ac:dyDescent="0.4">
      <c r="C12" s="15">
        <f t="shared" si="0"/>
        <v>4505.333333333333</v>
      </c>
      <c r="D12" s="15">
        <f t="shared" si="0"/>
        <v>9163.3333333333339</v>
      </c>
      <c r="E12" s="15">
        <f t="shared" si="0"/>
        <v>62230.333333333336</v>
      </c>
      <c r="F12" s="15">
        <f t="shared" si="0"/>
        <v>36847.333333333336</v>
      </c>
      <c r="G12" s="15">
        <f>G6-$B$10</f>
        <v>55672.333333333336</v>
      </c>
    </row>
    <row r="13" spans="1:7" x14ac:dyDescent="0.4">
      <c r="C13" s="15"/>
      <c r="D13" s="15"/>
      <c r="E13" s="15"/>
      <c r="F13" s="15"/>
      <c r="G13" s="15"/>
    </row>
    <row r="14" spans="1:7" x14ac:dyDescent="0.4">
      <c r="C14" s="8" t="s">
        <v>26</v>
      </c>
      <c r="D14" s="8"/>
      <c r="E14" s="8"/>
      <c r="F14" s="8"/>
      <c r="G14" s="15"/>
    </row>
    <row r="15" spans="1:7" x14ac:dyDescent="0.4">
      <c r="B15" s="16" t="s">
        <v>35</v>
      </c>
      <c r="C15" s="7" t="s">
        <v>6</v>
      </c>
      <c r="D15" s="7" t="s">
        <v>28</v>
      </c>
      <c r="E15" s="7" t="s">
        <v>29</v>
      </c>
      <c r="F15" s="7" t="s">
        <v>30</v>
      </c>
      <c r="G15" s="11" t="s">
        <v>31</v>
      </c>
    </row>
    <row r="16" spans="1:7" x14ac:dyDescent="0.4">
      <c r="B16" s="15">
        <f>AVERAGE(C10:C12)</f>
        <v>4546.666666666667</v>
      </c>
      <c r="C16" s="15">
        <f>C10/$B$16</f>
        <v>0.99002932551319633</v>
      </c>
      <c r="D16" s="15">
        <f t="shared" ref="D16:G16" si="1">D10/$B$16</f>
        <v>2.0087976539589443</v>
      </c>
      <c r="E16" s="15">
        <f t="shared" si="1"/>
        <v>13.665469208211144</v>
      </c>
      <c r="F16" s="15">
        <f t="shared" si="1"/>
        <v>7.8746334310850443</v>
      </c>
      <c r="G16" s="15">
        <f t="shared" si="1"/>
        <v>12.173826979472141</v>
      </c>
    </row>
    <row r="17" spans="1:7" x14ac:dyDescent="0.4">
      <c r="C17" s="15">
        <f t="shared" ref="C17:G18" si="2">C11/$B$16</f>
        <v>1.0190615835777124</v>
      </c>
      <c r="D17" s="15">
        <f t="shared" si="2"/>
        <v>2.0336510263929619</v>
      </c>
      <c r="E17" s="15">
        <f t="shared" si="2"/>
        <v>13.71825513196481</v>
      </c>
      <c r="F17" s="15">
        <f t="shared" si="2"/>
        <v>8.0897360703812318</v>
      </c>
      <c r="G17" s="15">
        <f t="shared" si="2"/>
        <v>12.127199413489736</v>
      </c>
    </row>
    <row r="18" spans="1:7" x14ac:dyDescent="0.4">
      <c r="C18" s="15">
        <f t="shared" si="2"/>
        <v>0.99090909090909074</v>
      </c>
      <c r="D18" s="15">
        <f t="shared" si="2"/>
        <v>2.0153958944281527</v>
      </c>
      <c r="E18" s="15">
        <f t="shared" si="2"/>
        <v>13.687023460410558</v>
      </c>
      <c r="F18" s="15">
        <f t="shared" si="2"/>
        <v>8.1042521994134891</v>
      </c>
      <c r="G18" s="15">
        <f>G12/$B$16</f>
        <v>12.244648093841642</v>
      </c>
    </row>
    <row r="19" spans="1:7" x14ac:dyDescent="0.4">
      <c r="C19" s="15"/>
      <c r="D19" s="15"/>
      <c r="E19" s="15"/>
      <c r="F19" s="15"/>
      <c r="G19" s="15"/>
    </row>
    <row r="20" spans="1:7" x14ac:dyDescent="0.4">
      <c r="C20" s="8" t="s">
        <v>26</v>
      </c>
      <c r="D20" s="8"/>
      <c r="E20" s="8"/>
      <c r="F20" s="8"/>
    </row>
    <row r="21" spans="1:7" x14ac:dyDescent="0.4">
      <c r="C21" s="7" t="s">
        <v>6</v>
      </c>
      <c r="D21" s="7" t="s">
        <v>28</v>
      </c>
      <c r="E21" s="7" t="s">
        <v>29</v>
      </c>
      <c r="F21" s="7" t="s">
        <v>30</v>
      </c>
      <c r="G21" s="11" t="s">
        <v>31</v>
      </c>
    </row>
    <row r="22" spans="1:7" x14ac:dyDescent="0.4">
      <c r="A22" s="17" t="s">
        <v>35</v>
      </c>
      <c r="C22" s="15">
        <f>AVERAGE(C16:C18)</f>
        <v>0.99999999999999989</v>
      </c>
      <c r="D22" s="15">
        <f>AVERAGE(D16:D18)</f>
        <v>2.0192815249266864</v>
      </c>
      <c r="E22" s="15">
        <f>AVERAGE(E16:E18)</f>
        <v>13.690249266862169</v>
      </c>
      <c r="F22" s="15">
        <f>AVERAGE(F16:F18)</f>
        <v>8.0228739002932556</v>
      </c>
      <c r="G22" s="15">
        <f t="shared" ref="G22" si="3">AVERAGE(G16:G18)</f>
        <v>12.181891495601173</v>
      </c>
    </row>
    <row r="23" spans="1:7" x14ac:dyDescent="0.4">
      <c r="A23" s="17" t="s">
        <v>39</v>
      </c>
      <c r="B23" s="18"/>
      <c r="C23" s="19">
        <f>STDEV(C16:C18)/SQRT(COUNT(C16:C18))</f>
        <v>9.5341749014714455E-3</v>
      </c>
      <c r="D23" s="19">
        <f>STDEV(D16:D18)/SQRT(COUNT(D16:D18))</f>
        <v>7.4329474551788188E-3</v>
      </c>
      <c r="E23" s="19">
        <f>STDEV(E16:E18)/SQRT(COUNT(E16:E18))</f>
        <v>1.5323106811603204E-2</v>
      </c>
      <c r="F23" s="19">
        <f>STDEV(F16:F18)/SQRT(COUNT(F16:F18))</f>
        <v>7.4238595159622875E-2</v>
      </c>
      <c r="G23" s="19">
        <f t="shared" ref="G23" si="4">STDEV(G16:G18)/SQRT(COUNT(G16:G18))</f>
        <v>3.4143449564045747E-2</v>
      </c>
    </row>
    <row r="34" spans="3:6" x14ac:dyDescent="0.4">
      <c r="C34" s="15"/>
      <c r="D34" s="15"/>
      <c r="E34" s="15"/>
      <c r="F34" s="15"/>
    </row>
    <row r="35" spans="3:6" x14ac:dyDescent="0.4">
      <c r="C35" s="15"/>
      <c r="D35" s="15"/>
      <c r="E35" s="15"/>
      <c r="F35" s="15"/>
    </row>
    <row r="36" spans="3:6" x14ac:dyDescent="0.4">
      <c r="C36" s="15"/>
      <c r="D36" s="15"/>
      <c r="E36" s="15"/>
      <c r="F36" s="15"/>
    </row>
    <row r="39" spans="3:6" x14ac:dyDescent="0.4">
      <c r="C39" s="19"/>
      <c r="D39" s="19"/>
      <c r="E39" s="19"/>
      <c r="F39" s="19"/>
    </row>
    <row r="40" spans="3:6" x14ac:dyDescent="0.4">
      <c r="C40" s="19"/>
      <c r="D40" s="19"/>
      <c r="E40" s="19"/>
      <c r="F40" s="19"/>
    </row>
    <row r="41" spans="3:6" x14ac:dyDescent="0.4">
      <c r="C41" s="19"/>
      <c r="D41" s="19"/>
      <c r="E41" s="19"/>
      <c r="F41" s="19"/>
    </row>
  </sheetData>
  <mergeCells count="4">
    <mergeCell ref="C20:F20"/>
    <mergeCell ref="C2:F2"/>
    <mergeCell ref="C8:F8"/>
    <mergeCell ref="C14:F1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BF81D-697B-421E-8377-455C415FCCB3}">
  <sheetPr codeName="Sheet3"/>
  <dimension ref="A1:G44"/>
  <sheetViews>
    <sheetView zoomScale="80" zoomScaleNormal="80" workbookViewId="0">
      <selection activeCell="A24" sqref="A24"/>
    </sheetView>
  </sheetViews>
  <sheetFormatPr defaultRowHeight="16.5" x14ac:dyDescent="0.4"/>
  <cols>
    <col min="1" max="1" width="30.25" style="7" bestFit="1" customWidth="1"/>
    <col min="2" max="2" width="9" style="7" customWidth="1"/>
    <col min="3" max="16384" width="9" style="7"/>
  </cols>
  <sheetData>
    <row r="1" spans="1:7" x14ac:dyDescent="0.4">
      <c r="A1" s="7" t="s">
        <v>37</v>
      </c>
    </row>
    <row r="2" spans="1:7" ht="18" x14ac:dyDescent="0.4">
      <c r="A2" s="7" t="s">
        <v>25</v>
      </c>
      <c r="C2" s="8" t="s">
        <v>26</v>
      </c>
      <c r="D2" s="8"/>
      <c r="E2" s="8"/>
      <c r="F2" s="8"/>
    </row>
    <row r="3" spans="1:7" x14ac:dyDescent="0.4">
      <c r="A3" s="9" t="s">
        <v>27</v>
      </c>
      <c r="B3" s="10" t="s">
        <v>11</v>
      </c>
      <c r="C3" s="7" t="s">
        <v>6</v>
      </c>
      <c r="D3" s="7" t="s">
        <v>28</v>
      </c>
      <c r="E3" s="7" t="s">
        <v>29</v>
      </c>
      <c r="F3" s="7" t="s">
        <v>30</v>
      </c>
      <c r="G3" s="11" t="s">
        <v>31</v>
      </c>
    </row>
    <row r="4" spans="1:7" x14ac:dyDescent="0.4">
      <c r="A4" s="12" t="s">
        <v>32</v>
      </c>
      <c r="B4" s="7">
        <v>321</v>
      </c>
      <c r="C4" s="7">
        <v>5962</v>
      </c>
      <c r="D4" s="7">
        <v>15003</v>
      </c>
      <c r="E4" s="7">
        <v>38816</v>
      </c>
      <c r="F4" s="7">
        <v>39981</v>
      </c>
      <c r="G4" s="7">
        <v>34581</v>
      </c>
    </row>
    <row r="5" spans="1:7" x14ac:dyDescent="0.4">
      <c r="B5" s="7">
        <v>314</v>
      </c>
      <c r="C5" s="7">
        <v>6051</v>
      </c>
      <c r="D5" s="7">
        <v>15581</v>
      </c>
      <c r="E5" s="7">
        <v>39353</v>
      </c>
      <c r="F5" s="7">
        <v>40418</v>
      </c>
      <c r="G5" s="7">
        <v>34506</v>
      </c>
    </row>
    <row r="6" spans="1:7" x14ac:dyDescent="0.4">
      <c r="B6" s="7">
        <v>316</v>
      </c>
      <c r="C6" s="7">
        <v>6097</v>
      </c>
      <c r="D6" s="7">
        <v>15230</v>
      </c>
      <c r="E6" s="7">
        <v>39177</v>
      </c>
      <c r="F6" s="7">
        <v>40875</v>
      </c>
      <c r="G6" s="7">
        <v>34251</v>
      </c>
    </row>
    <row r="8" spans="1:7" x14ac:dyDescent="0.4">
      <c r="C8" s="8" t="s">
        <v>26</v>
      </c>
      <c r="D8" s="8"/>
      <c r="E8" s="8"/>
      <c r="F8" s="8"/>
    </row>
    <row r="9" spans="1:7" x14ac:dyDescent="0.4">
      <c r="A9" s="12" t="s">
        <v>33</v>
      </c>
      <c r="B9" s="13" t="s">
        <v>34</v>
      </c>
      <c r="C9" s="7" t="s">
        <v>6</v>
      </c>
      <c r="D9" s="7" t="s">
        <v>28</v>
      </c>
      <c r="E9" s="7" t="s">
        <v>29</v>
      </c>
      <c r="F9" s="7" t="s">
        <v>30</v>
      </c>
      <c r="G9" s="11" t="s">
        <v>31</v>
      </c>
    </row>
    <row r="10" spans="1:7" x14ac:dyDescent="0.4">
      <c r="B10" s="14">
        <f>AVERAGE(B4:B6)</f>
        <v>317</v>
      </c>
      <c r="C10" s="15">
        <f>C4-$B$10</f>
        <v>5645</v>
      </c>
      <c r="D10" s="15">
        <f t="shared" ref="D10:F10" si="0">D4-$B$10</f>
        <v>14686</v>
      </c>
      <c r="E10" s="15">
        <f t="shared" si="0"/>
        <v>38499</v>
      </c>
      <c r="F10" s="15">
        <f t="shared" si="0"/>
        <v>39664</v>
      </c>
      <c r="G10" s="15">
        <f t="shared" ref="G10" si="1">G4-$B$10</f>
        <v>34264</v>
      </c>
    </row>
    <row r="11" spans="1:7" x14ac:dyDescent="0.4">
      <c r="C11" s="15">
        <f t="shared" ref="C11:G12" si="2">C5-$B$10</f>
        <v>5734</v>
      </c>
      <c r="D11" s="15">
        <f t="shared" si="2"/>
        <v>15264</v>
      </c>
      <c r="E11" s="15">
        <f t="shared" si="2"/>
        <v>39036</v>
      </c>
      <c r="F11" s="15">
        <f t="shared" si="2"/>
        <v>40101</v>
      </c>
      <c r="G11" s="15">
        <f t="shared" si="2"/>
        <v>34189</v>
      </c>
    </row>
    <row r="12" spans="1:7" x14ac:dyDescent="0.4">
      <c r="C12" s="15">
        <f t="shared" si="2"/>
        <v>5780</v>
      </c>
      <c r="D12" s="15">
        <f t="shared" si="2"/>
        <v>14913</v>
      </c>
      <c r="E12" s="15">
        <f t="shared" si="2"/>
        <v>38860</v>
      </c>
      <c r="F12" s="15">
        <f t="shared" si="2"/>
        <v>40558</v>
      </c>
      <c r="G12" s="15">
        <f t="shared" si="2"/>
        <v>33934</v>
      </c>
    </row>
    <row r="13" spans="1:7" x14ac:dyDescent="0.4">
      <c r="C13" s="15"/>
      <c r="D13" s="15"/>
      <c r="E13" s="15"/>
      <c r="F13" s="15"/>
      <c r="G13" s="15"/>
    </row>
    <row r="14" spans="1:7" x14ac:dyDescent="0.4">
      <c r="C14" s="8" t="s">
        <v>26</v>
      </c>
      <c r="D14" s="8"/>
      <c r="E14" s="8"/>
      <c r="F14" s="8"/>
      <c r="G14" s="15"/>
    </row>
    <row r="15" spans="1:7" x14ac:dyDescent="0.4">
      <c r="B15" s="16" t="s">
        <v>35</v>
      </c>
      <c r="C15" s="7" t="s">
        <v>6</v>
      </c>
      <c r="D15" s="7" t="s">
        <v>28</v>
      </c>
      <c r="E15" s="7" t="s">
        <v>29</v>
      </c>
      <c r="F15" s="7" t="s">
        <v>30</v>
      </c>
      <c r="G15" s="11" t="s">
        <v>31</v>
      </c>
    </row>
    <row r="16" spans="1:7" x14ac:dyDescent="0.4">
      <c r="B16" s="15">
        <f>AVERAGE(C10:C12)</f>
        <v>5719.666666666667</v>
      </c>
      <c r="C16" s="15">
        <f>C10/$B$16</f>
        <v>0.98694562620199311</v>
      </c>
      <c r="D16" s="15">
        <f t="shared" ref="D16:G16" si="3">D10/$B$16</f>
        <v>2.5676321463954777</v>
      </c>
      <c r="E16" s="15">
        <f t="shared" si="3"/>
        <v>6.7309866542339289</v>
      </c>
      <c r="F16" s="15">
        <f t="shared" si="3"/>
        <v>6.9346698525555102</v>
      </c>
      <c r="G16" s="15">
        <f t="shared" si="3"/>
        <v>5.9905588903782272</v>
      </c>
    </row>
    <row r="17" spans="1:7" x14ac:dyDescent="0.4">
      <c r="C17" s="15">
        <f t="shared" ref="C17:G18" si="4">C11/$B$16</f>
        <v>1.0025059735415816</v>
      </c>
      <c r="D17" s="15">
        <f t="shared" si="4"/>
        <v>2.66868698642112</v>
      </c>
      <c r="E17" s="15">
        <f t="shared" si="4"/>
        <v>6.8248732443615587</v>
      </c>
      <c r="F17" s="15">
        <f t="shared" si="4"/>
        <v>7.0110729063465236</v>
      </c>
      <c r="G17" s="15">
        <f t="shared" si="4"/>
        <v>5.9774462381257649</v>
      </c>
    </row>
    <row r="18" spans="1:7" x14ac:dyDescent="0.4">
      <c r="C18" s="15">
        <f t="shared" si="4"/>
        <v>1.0105484002564251</v>
      </c>
      <c r="D18" s="15">
        <f t="shared" si="4"/>
        <v>2.6073197738795968</v>
      </c>
      <c r="E18" s="15">
        <f t="shared" si="4"/>
        <v>6.7941022204091146</v>
      </c>
      <c r="F18" s="15">
        <f t="shared" si="4"/>
        <v>7.0909726674048601</v>
      </c>
      <c r="G18" s="15">
        <f t="shared" si="4"/>
        <v>5.932863220467393</v>
      </c>
    </row>
    <row r="19" spans="1:7" x14ac:dyDescent="0.4">
      <c r="C19" s="15"/>
      <c r="D19" s="15"/>
      <c r="E19" s="15"/>
      <c r="F19" s="15"/>
      <c r="G19" s="15"/>
    </row>
    <row r="20" spans="1:7" x14ac:dyDescent="0.4">
      <c r="C20" s="8" t="s">
        <v>26</v>
      </c>
      <c r="D20" s="8"/>
      <c r="E20" s="8"/>
      <c r="F20" s="8"/>
    </row>
    <row r="21" spans="1:7" x14ac:dyDescent="0.4">
      <c r="C21" s="7" t="s">
        <v>6</v>
      </c>
      <c r="D21" s="7" t="s">
        <v>28</v>
      </c>
      <c r="E21" s="7" t="s">
        <v>29</v>
      </c>
      <c r="F21" s="7" t="s">
        <v>30</v>
      </c>
      <c r="G21" s="11" t="s">
        <v>31</v>
      </c>
    </row>
    <row r="22" spans="1:7" x14ac:dyDescent="0.4">
      <c r="A22" s="17" t="s">
        <v>35</v>
      </c>
      <c r="C22" s="15">
        <f>AVERAGE(C16:C18)</f>
        <v>1</v>
      </c>
      <c r="D22" s="15">
        <f>AVERAGE(D16:D18)</f>
        <v>2.6145463022320645</v>
      </c>
      <c r="E22" s="15">
        <f>AVERAGE(E16:E18)</f>
        <v>6.7833207063348668</v>
      </c>
      <c r="F22" s="15">
        <f>AVERAGE(F16:F18)</f>
        <v>7.0122384754356313</v>
      </c>
      <c r="G22" s="15">
        <f t="shared" ref="G22" si="5">AVERAGE(G16:G18)</f>
        <v>5.9669561163237956</v>
      </c>
    </row>
    <row r="23" spans="1:7" x14ac:dyDescent="0.4">
      <c r="A23" s="17" t="s">
        <v>39</v>
      </c>
      <c r="B23" s="18"/>
      <c r="C23" s="19">
        <f>STDEV(C16:C18)/SQRT(COUNT(C16:C18))</f>
        <v>6.9277861617660754E-3</v>
      </c>
      <c r="D23" s="19">
        <f>STDEV(D16:D18)/SQRT(COUNT(D16:D18))</f>
        <v>2.9394938380463909E-2</v>
      </c>
      <c r="E23" s="19">
        <f>STDEV(E16:E18)/SQRT(COUNT(E16:E18))</f>
        <v>2.7633637326926284E-2</v>
      </c>
      <c r="F23" s="19">
        <f>STDEV(F16:F18)/SQRT(COUNT(F16:F18))</f>
        <v>4.5124499612862391E-2</v>
      </c>
      <c r="G23" s="19">
        <f t="shared" ref="G23" si="6">STDEV(G16:G18)/SQRT(COUNT(G16:G18))</f>
        <v>1.7461668240082405E-2</v>
      </c>
    </row>
    <row r="37" spans="3:6" x14ac:dyDescent="0.4">
      <c r="C37" s="15"/>
      <c r="D37" s="15"/>
      <c r="E37" s="15"/>
      <c r="F37" s="15"/>
    </row>
    <row r="38" spans="3:6" x14ac:dyDescent="0.4">
      <c r="C38" s="15"/>
      <c r="D38" s="15"/>
      <c r="E38" s="15"/>
      <c r="F38" s="15"/>
    </row>
    <row r="39" spans="3:6" x14ac:dyDescent="0.4">
      <c r="C39" s="15"/>
      <c r="D39" s="15"/>
      <c r="E39" s="15"/>
      <c r="F39" s="15"/>
    </row>
    <row r="42" spans="3:6" x14ac:dyDescent="0.4">
      <c r="C42" s="19"/>
      <c r="D42" s="19"/>
      <c r="E42" s="19"/>
      <c r="F42" s="19"/>
    </row>
    <row r="43" spans="3:6" x14ac:dyDescent="0.4">
      <c r="C43" s="19"/>
      <c r="D43" s="19"/>
      <c r="E43" s="19"/>
      <c r="F43" s="19"/>
    </row>
    <row r="44" spans="3:6" x14ac:dyDescent="0.4">
      <c r="C44" s="19"/>
      <c r="D44" s="19"/>
      <c r="E44" s="19"/>
      <c r="F44" s="19"/>
    </row>
  </sheetData>
  <mergeCells count="4">
    <mergeCell ref="C20:F20"/>
    <mergeCell ref="C2:F2"/>
    <mergeCell ref="C8:F8"/>
    <mergeCell ref="C14:F1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C80CD-2892-4BBE-BB0E-0F0E6882EAA4}">
  <sheetPr codeName="Sheet4"/>
  <dimension ref="A1:G41"/>
  <sheetViews>
    <sheetView zoomScale="80" zoomScaleNormal="80" workbookViewId="0">
      <selection activeCell="A24" sqref="A24"/>
    </sheetView>
  </sheetViews>
  <sheetFormatPr defaultRowHeight="16.5" x14ac:dyDescent="0.4"/>
  <cols>
    <col min="1" max="1" width="30.25" style="7" bestFit="1" customWidth="1"/>
    <col min="2" max="2" width="9" style="7" customWidth="1"/>
    <col min="3" max="16384" width="9" style="7"/>
  </cols>
  <sheetData>
    <row r="1" spans="1:7" x14ac:dyDescent="0.4">
      <c r="A1" s="7" t="s">
        <v>38</v>
      </c>
    </row>
    <row r="2" spans="1:7" ht="18" x14ac:dyDescent="0.4">
      <c r="A2" s="7" t="s">
        <v>25</v>
      </c>
      <c r="C2" s="8" t="s">
        <v>26</v>
      </c>
      <c r="D2" s="8"/>
      <c r="E2" s="8"/>
      <c r="F2" s="8"/>
    </row>
    <row r="3" spans="1:7" x14ac:dyDescent="0.4">
      <c r="A3" s="9" t="s">
        <v>27</v>
      </c>
      <c r="B3" s="10" t="s">
        <v>11</v>
      </c>
      <c r="C3" s="7" t="s">
        <v>6</v>
      </c>
      <c r="D3" s="7" t="s">
        <v>28</v>
      </c>
      <c r="E3" s="7" t="s">
        <v>29</v>
      </c>
      <c r="F3" s="7" t="s">
        <v>30</v>
      </c>
      <c r="G3" s="11" t="s">
        <v>31</v>
      </c>
    </row>
    <row r="4" spans="1:7" x14ac:dyDescent="0.4">
      <c r="A4" s="12" t="s">
        <v>32</v>
      </c>
      <c r="B4" s="7">
        <v>321</v>
      </c>
      <c r="C4" s="7">
        <v>2713</v>
      </c>
      <c r="D4" s="7">
        <v>4333</v>
      </c>
      <c r="E4" s="7">
        <v>33922</v>
      </c>
      <c r="F4" s="7">
        <v>18668</v>
      </c>
      <c r="G4" s="7">
        <v>26051</v>
      </c>
    </row>
    <row r="5" spans="1:7" x14ac:dyDescent="0.4">
      <c r="B5" s="7">
        <v>331</v>
      </c>
      <c r="C5" s="7">
        <v>2776</v>
      </c>
      <c r="D5" s="7">
        <v>4457</v>
      </c>
      <c r="E5" s="7">
        <v>34390</v>
      </c>
      <c r="F5" s="7">
        <v>16562</v>
      </c>
      <c r="G5" s="7">
        <v>25879</v>
      </c>
    </row>
    <row r="6" spans="1:7" x14ac:dyDescent="0.4">
      <c r="B6" s="7">
        <v>307</v>
      </c>
      <c r="C6" s="7">
        <v>2753</v>
      </c>
      <c r="D6" s="7">
        <v>4407</v>
      </c>
      <c r="E6" s="7">
        <v>34463</v>
      </c>
      <c r="F6" s="7">
        <v>19327</v>
      </c>
      <c r="G6" s="7">
        <v>25736</v>
      </c>
    </row>
    <row r="8" spans="1:7" x14ac:dyDescent="0.4">
      <c r="C8" s="8" t="s">
        <v>26</v>
      </c>
      <c r="D8" s="8"/>
      <c r="E8" s="8"/>
      <c r="F8" s="8"/>
    </row>
    <row r="9" spans="1:7" x14ac:dyDescent="0.4">
      <c r="A9" s="12" t="s">
        <v>33</v>
      </c>
      <c r="B9" s="13" t="s">
        <v>34</v>
      </c>
      <c r="C9" s="7" t="s">
        <v>6</v>
      </c>
      <c r="D9" s="7" t="s">
        <v>28</v>
      </c>
      <c r="E9" s="7" t="s">
        <v>29</v>
      </c>
      <c r="F9" s="7" t="s">
        <v>30</v>
      </c>
      <c r="G9" s="11" t="s">
        <v>31</v>
      </c>
    </row>
    <row r="10" spans="1:7" x14ac:dyDescent="0.4">
      <c r="B10" s="14">
        <f>AVERAGE(B4:B6)</f>
        <v>319.66666666666669</v>
      </c>
      <c r="C10" s="15">
        <f>C4-$B$10</f>
        <v>2393.3333333333335</v>
      </c>
      <c r="D10" s="15">
        <f t="shared" ref="C10:G12" si="0">D4-$B$10</f>
        <v>4013.3333333333335</v>
      </c>
      <c r="E10" s="15">
        <f t="shared" si="0"/>
        <v>33602.333333333336</v>
      </c>
      <c r="F10" s="15">
        <f t="shared" si="0"/>
        <v>18348.333333333332</v>
      </c>
      <c r="G10" s="15">
        <f t="shared" si="0"/>
        <v>25731.333333333332</v>
      </c>
    </row>
    <row r="11" spans="1:7" x14ac:dyDescent="0.4">
      <c r="C11" s="15">
        <f t="shared" si="0"/>
        <v>2456.3333333333335</v>
      </c>
      <c r="D11" s="15">
        <f t="shared" si="0"/>
        <v>4137.333333333333</v>
      </c>
      <c r="E11" s="15">
        <f t="shared" si="0"/>
        <v>34070.333333333336</v>
      </c>
      <c r="F11" s="15">
        <f t="shared" si="0"/>
        <v>16242.333333333334</v>
      </c>
      <c r="G11" s="15">
        <f t="shared" si="0"/>
        <v>25559.333333333332</v>
      </c>
    </row>
    <row r="12" spans="1:7" x14ac:dyDescent="0.4">
      <c r="C12" s="15">
        <f t="shared" si="0"/>
        <v>2433.3333333333335</v>
      </c>
      <c r="D12" s="15">
        <f t="shared" si="0"/>
        <v>4087.3333333333335</v>
      </c>
      <c r="E12" s="15">
        <f t="shared" si="0"/>
        <v>34143.333333333336</v>
      </c>
      <c r="F12" s="15">
        <f t="shared" si="0"/>
        <v>19007.333333333332</v>
      </c>
      <c r="G12" s="15">
        <f>G6-$B$10</f>
        <v>25416.333333333332</v>
      </c>
    </row>
    <row r="13" spans="1:7" x14ac:dyDescent="0.4">
      <c r="C13" s="15"/>
      <c r="D13" s="15"/>
      <c r="E13" s="15"/>
      <c r="F13" s="15"/>
      <c r="G13" s="15"/>
    </row>
    <row r="14" spans="1:7" x14ac:dyDescent="0.4">
      <c r="C14" s="8" t="s">
        <v>26</v>
      </c>
      <c r="D14" s="8"/>
      <c r="E14" s="8"/>
      <c r="F14" s="8"/>
      <c r="G14" s="15"/>
    </row>
    <row r="15" spans="1:7" x14ac:dyDescent="0.4">
      <c r="B15" s="16" t="s">
        <v>35</v>
      </c>
      <c r="C15" s="7" t="s">
        <v>6</v>
      </c>
      <c r="D15" s="7" t="s">
        <v>28</v>
      </c>
      <c r="E15" s="7" t="s">
        <v>29</v>
      </c>
      <c r="F15" s="7" t="s">
        <v>30</v>
      </c>
      <c r="G15" s="11" t="s">
        <v>31</v>
      </c>
    </row>
    <row r="16" spans="1:7" x14ac:dyDescent="0.4">
      <c r="B16" s="15">
        <f>AVERAGE(C10:C12)</f>
        <v>2427.6666666666665</v>
      </c>
      <c r="C16" s="15">
        <f>C10/$B$16</f>
        <v>0.98585747631470555</v>
      </c>
      <c r="D16" s="15">
        <f t="shared" ref="D16:G16" si="1">D10/$B$16</f>
        <v>1.6531649045722918</v>
      </c>
      <c r="E16" s="15">
        <f t="shared" si="1"/>
        <v>13.841411506247427</v>
      </c>
      <c r="F16" s="15">
        <f t="shared" si="1"/>
        <v>7.5580118083207468</v>
      </c>
      <c r="G16" s="15">
        <f t="shared" si="1"/>
        <v>10.599203624879857</v>
      </c>
    </row>
    <row r="17" spans="1:7" x14ac:dyDescent="0.4">
      <c r="C17" s="15">
        <f t="shared" ref="C17:G18" si="2">C11/$B$16</f>
        <v>1.011808320746945</v>
      </c>
      <c r="D17" s="15">
        <f t="shared" si="2"/>
        <v>1.7042427571055883</v>
      </c>
      <c r="E17" s="15">
        <f t="shared" si="2"/>
        <v>14.034189207744063</v>
      </c>
      <c r="F17" s="15">
        <f t="shared" si="2"/>
        <v>6.6905121515858852</v>
      </c>
      <c r="G17" s="15">
        <f t="shared" si="2"/>
        <v>10.528353700398188</v>
      </c>
    </row>
    <row r="18" spans="1:7" x14ac:dyDescent="0.4">
      <c r="C18" s="15">
        <f t="shared" si="2"/>
        <v>1.0023342029383497</v>
      </c>
      <c r="D18" s="15">
        <f t="shared" si="2"/>
        <v>1.6836468488260334</v>
      </c>
      <c r="E18" s="15">
        <f t="shared" si="2"/>
        <v>14.064259233832214</v>
      </c>
      <c r="F18" s="15">
        <f t="shared" si="2"/>
        <v>7.8294658794452836</v>
      </c>
      <c r="G18" s="15">
        <f>G12/$B$16</f>
        <v>10.469449402718659</v>
      </c>
    </row>
    <row r="19" spans="1:7" x14ac:dyDescent="0.4">
      <c r="C19" s="15"/>
      <c r="D19" s="15"/>
      <c r="E19" s="15"/>
      <c r="F19" s="15"/>
      <c r="G19" s="15"/>
    </row>
    <row r="20" spans="1:7" x14ac:dyDescent="0.4">
      <c r="C20" s="8" t="s">
        <v>26</v>
      </c>
      <c r="D20" s="8"/>
      <c r="E20" s="8"/>
      <c r="F20" s="8"/>
    </row>
    <row r="21" spans="1:7" x14ac:dyDescent="0.4">
      <c r="C21" s="7" t="s">
        <v>6</v>
      </c>
      <c r="D21" s="7" t="s">
        <v>28</v>
      </c>
      <c r="E21" s="7" t="s">
        <v>29</v>
      </c>
      <c r="F21" s="7" t="s">
        <v>30</v>
      </c>
      <c r="G21" s="11" t="s">
        <v>31</v>
      </c>
    </row>
    <row r="22" spans="1:7" x14ac:dyDescent="0.4">
      <c r="A22" s="17" t="s">
        <v>35</v>
      </c>
      <c r="C22" s="15">
        <f>AVERAGE(C16:C18)</f>
        <v>1</v>
      </c>
      <c r="D22" s="15">
        <f>AVERAGE(D16:D18)</f>
        <v>1.6803515035013046</v>
      </c>
      <c r="E22" s="15">
        <f>AVERAGE(E16:E18)</f>
        <v>13.979953315941236</v>
      </c>
      <c r="F22" s="15">
        <f>AVERAGE(F16:F18)</f>
        <v>7.3593299464506385</v>
      </c>
      <c r="G22" s="15">
        <f t="shared" ref="G22" si="3">AVERAGE(G16:G18)</f>
        <v>10.532335575998902</v>
      </c>
    </row>
    <row r="23" spans="1:7" x14ac:dyDescent="0.4">
      <c r="A23" s="17" t="s">
        <v>39</v>
      </c>
      <c r="B23" s="18"/>
      <c r="C23" s="19">
        <f>STDEV(C16:C18)/SQRT(COUNT(C16:C18))</f>
        <v>7.5817315349600688E-3</v>
      </c>
      <c r="D23" s="19">
        <f>STDEV(D16:D18)/SQRT(COUNT(D16:D18))</f>
        <v>1.4836680114502301E-2</v>
      </c>
      <c r="E23" s="19">
        <f>STDEV(E16:E18)/SQRT(COUNT(E16:E18))</f>
        <v>6.9812669318593701E-2</v>
      </c>
      <c r="F23" s="19">
        <f>STDEV(F16:F18)/SQRT(COUNT(F16:F18))</f>
        <v>0.34346749493381701</v>
      </c>
      <c r="G23" s="19">
        <f t="shared" ref="G23" si="4">STDEV(G16:G18)/SQRT(COUNT(G16:G18))</f>
        <v>3.7509692268083858E-2</v>
      </c>
    </row>
    <row r="34" spans="3:6" x14ac:dyDescent="0.4">
      <c r="C34" s="15"/>
      <c r="D34" s="15"/>
      <c r="E34" s="15"/>
      <c r="F34" s="15"/>
    </row>
    <row r="35" spans="3:6" x14ac:dyDescent="0.4">
      <c r="C35" s="15"/>
      <c r="D35" s="15"/>
      <c r="E35" s="15"/>
      <c r="F35" s="15"/>
    </row>
    <row r="36" spans="3:6" x14ac:dyDescent="0.4">
      <c r="C36" s="15"/>
      <c r="D36" s="15"/>
      <c r="E36" s="15"/>
      <c r="F36" s="15"/>
    </row>
    <row r="39" spans="3:6" x14ac:dyDescent="0.4">
      <c r="C39" s="19"/>
      <c r="D39" s="19"/>
      <c r="E39" s="19"/>
      <c r="F39" s="19"/>
    </row>
    <row r="40" spans="3:6" x14ac:dyDescent="0.4">
      <c r="C40" s="19"/>
      <c r="D40" s="19"/>
      <c r="E40" s="19"/>
      <c r="F40" s="19"/>
    </row>
    <row r="41" spans="3:6" x14ac:dyDescent="0.4">
      <c r="C41" s="19"/>
      <c r="D41" s="19"/>
      <c r="E41" s="19"/>
      <c r="F41" s="19"/>
    </row>
  </sheetData>
  <mergeCells count="4">
    <mergeCell ref="C20:F20"/>
    <mergeCell ref="C2:F2"/>
    <mergeCell ref="C8:F8"/>
    <mergeCell ref="C14:F1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DA158-FDD3-4640-ADE8-6AF7E9ED7C7F}">
  <sheetPr codeName="Sheet5"/>
  <dimension ref="B3:K28"/>
  <sheetViews>
    <sheetView tabSelected="1" workbookViewId="0">
      <selection activeCell="M23" sqref="M23"/>
    </sheetView>
  </sheetViews>
  <sheetFormatPr defaultRowHeight="18.75" x14ac:dyDescent="0.4"/>
  <cols>
    <col min="4" max="4" width="3.875" customWidth="1"/>
  </cols>
  <sheetData>
    <row r="3" spans="2:11" x14ac:dyDescent="0.4">
      <c r="E3" s="1" t="s">
        <v>3</v>
      </c>
      <c r="F3" s="1" t="s">
        <v>4</v>
      </c>
      <c r="G3" s="2" t="s">
        <v>5</v>
      </c>
      <c r="H3" s="1" t="s">
        <v>6</v>
      </c>
      <c r="I3" s="1" t="s">
        <v>7</v>
      </c>
      <c r="J3" s="1" t="s">
        <v>8</v>
      </c>
      <c r="K3" s="1" t="s">
        <v>9</v>
      </c>
    </row>
    <row r="4" spans="2:11" x14ac:dyDescent="0.4">
      <c r="B4" s="4" t="s">
        <v>22</v>
      </c>
      <c r="C4" s="4" t="s">
        <v>11</v>
      </c>
      <c r="D4" s="1">
        <v>1</v>
      </c>
      <c r="E4" s="1">
        <v>227</v>
      </c>
      <c r="F4" s="1">
        <f>AVERAGE(E4:E6)</f>
        <v>235</v>
      </c>
      <c r="G4" s="1"/>
      <c r="H4" s="1"/>
      <c r="I4" s="1"/>
      <c r="J4" s="1"/>
      <c r="K4" s="1"/>
    </row>
    <row r="5" spans="2:11" x14ac:dyDescent="0.4">
      <c r="B5" s="4"/>
      <c r="C5" s="4"/>
      <c r="D5" s="1">
        <v>2</v>
      </c>
      <c r="E5" s="1">
        <v>241</v>
      </c>
      <c r="F5" s="1"/>
      <c r="G5" s="1"/>
      <c r="H5" s="1"/>
      <c r="I5" s="1"/>
      <c r="J5" s="1"/>
      <c r="K5" s="1"/>
    </row>
    <row r="6" spans="2:11" x14ac:dyDescent="0.4">
      <c r="B6" s="4"/>
      <c r="C6" s="4"/>
      <c r="D6" s="1">
        <v>3</v>
      </c>
      <c r="E6" s="1">
        <v>237</v>
      </c>
      <c r="F6" s="1"/>
      <c r="G6" s="1"/>
      <c r="H6" s="1"/>
      <c r="I6" s="1"/>
      <c r="J6" s="1"/>
      <c r="K6" s="1"/>
    </row>
    <row r="7" spans="2:11" x14ac:dyDescent="0.4">
      <c r="B7" s="4"/>
      <c r="C7" s="4" t="s">
        <v>6</v>
      </c>
      <c r="D7" s="1">
        <v>1</v>
      </c>
      <c r="E7" s="1">
        <v>53659</v>
      </c>
      <c r="F7" s="1"/>
      <c r="G7" s="5">
        <f>E7-$F$4</f>
        <v>53424</v>
      </c>
      <c r="H7" s="5">
        <f>AVERAGE(G7:G9)</f>
        <v>52743.333333333336</v>
      </c>
      <c r="I7" s="3">
        <f>G7/$H$7</f>
        <v>1.0129052644884029</v>
      </c>
      <c r="J7" s="3">
        <f>AVERAGE(I7:I9)</f>
        <v>1</v>
      </c>
      <c r="K7" s="3">
        <f>STDEVA(I7:I9)</f>
        <v>1.1358916388909537E-2</v>
      </c>
    </row>
    <row r="8" spans="2:11" x14ac:dyDescent="0.4">
      <c r="B8" s="4"/>
      <c r="C8" s="4"/>
      <c r="D8" s="1">
        <v>2</v>
      </c>
      <c r="E8" s="1">
        <v>52531</v>
      </c>
      <c r="F8" s="1"/>
      <c r="G8" s="5">
        <f t="shared" ref="G8:G21" si="0">E8-$F$4</f>
        <v>52296</v>
      </c>
      <c r="H8" s="1"/>
      <c r="I8" s="3">
        <f t="shared" ref="I8:I21" si="1">G8/$H$7</f>
        <v>0.99151867534601523</v>
      </c>
      <c r="J8" s="1"/>
      <c r="K8" s="1"/>
    </row>
    <row r="9" spans="2:11" x14ac:dyDescent="0.4">
      <c r="B9" s="4"/>
      <c r="C9" s="4"/>
      <c r="D9" s="1">
        <v>3</v>
      </c>
      <c r="E9" s="1">
        <v>52745</v>
      </c>
      <c r="F9" s="1"/>
      <c r="G9" s="5">
        <f t="shared" si="0"/>
        <v>52510</v>
      </c>
      <c r="H9" s="1"/>
      <c r="I9" s="3">
        <f t="shared" si="1"/>
        <v>0.99557606016558176</v>
      </c>
      <c r="J9" s="1"/>
      <c r="K9" s="1"/>
    </row>
    <row r="10" spans="2:11" x14ac:dyDescent="0.4">
      <c r="B10" s="4"/>
      <c r="C10" s="4" t="s">
        <v>13</v>
      </c>
      <c r="D10" s="1">
        <v>1</v>
      </c>
      <c r="E10" s="1">
        <v>45007</v>
      </c>
      <c r="F10" s="1"/>
      <c r="G10" s="5">
        <f t="shared" si="0"/>
        <v>44772</v>
      </c>
      <c r="H10" s="1"/>
      <c r="I10" s="3">
        <f t="shared" si="1"/>
        <v>0.84886557542817409</v>
      </c>
      <c r="J10" s="3">
        <f>AVERAGE(I10:I12)</f>
        <v>0.8151804335461037</v>
      </c>
      <c r="K10" s="3">
        <f>STDEVA(I10:I12)</f>
        <v>3.0656310330271237E-2</v>
      </c>
    </row>
    <row r="11" spans="2:11" x14ac:dyDescent="0.4">
      <c r="B11" s="4"/>
      <c r="C11" s="4"/>
      <c r="D11" s="1">
        <v>2</v>
      </c>
      <c r="E11" s="1">
        <v>42839</v>
      </c>
      <c r="F11" s="1"/>
      <c r="G11" s="5">
        <f t="shared" si="0"/>
        <v>42604</v>
      </c>
      <c r="H11" s="1"/>
      <c r="I11" s="3">
        <f t="shared" si="1"/>
        <v>0.80776085445237944</v>
      </c>
      <c r="J11" s="1"/>
      <c r="K11" s="1"/>
    </row>
    <row r="12" spans="2:11" x14ac:dyDescent="0.4">
      <c r="B12" s="4"/>
      <c r="C12" s="4"/>
      <c r="D12" s="1">
        <v>3</v>
      </c>
      <c r="E12" s="1">
        <v>41845</v>
      </c>
      <c r="F12" s="1"/>
      <c r="G12" s="5">
        <f t="shared" si="0"/>
        <v>41610</v>
      </c>
      <c r="H12" s="1"/>
      <c r="I12" s="3">
        <f t="shared" si="1"/>
        <v>0.78891487075775768</v>
      </c>
      <c r="J12" s="1"/>
      <c r="K12" s="1"/>
    </row>
    <row r="13" spans="2:11" x14ac:dyDescent="0.4">
      <c r="B13" s="4"/>
      <c r="C13" s="4" t="s">
        <v>16</v>
      </c>
      <c r="D13" s="1">
        <v>1</v>
      </c>
      <c r="E13" s="1">
        <v>52911</v>
      </c>
      <c r="F13" s="1"/>
      <c r="G13" s="5">
        <f t="shared" si="0"/>
        <v>52676</v>
      </c>
      <c r="H13" s="1"/>
      <c r="I13" s="3">
        <f t="shared" si="1"/>
        <v>0.99872337736206784</v>
      </c>
      <c r="J13" s="3">
        <f>AVERAGE(I13:I15)</f>
        <v>0.98984389812298545</v>
      </c>
      <c r="K13" s="3">
        <f>STDEVA(I13:I15)</f>
        <v>7.6908420444359044E-3</v>
      </c>
    </row>
    <row r="14" spans="2:11" x14ac:dyDescent="0.4">
      <c r="B14" s="4"/>
      <c r="C14" s="4"/>
      <c r="D14" s="1">
        <v>2</v>
      </c>
      <c r="E14" s="1">
        <v>52202</v>
      </c>
      <c r="F14" s="1"/>
      <c r="G14" s="5">
        <f t="shared" si="0"/>
        <v>51967</v>
      </c>
      <c r="H14" s="1"/>
      <c r="I14" s="3">
        <f t="shared" si="1"/>
        <v>0.98528092017948554</v>
      </c>
      <c r="J14" s="1"/>
      <c r="K14" s="1"/>
    </row>
    <row r="15" spans="2:11" x14ac:dyDescent="0.4">
      <c r="B15" s="4"/>
      <c r="C15" s="4"/>
      <c r="D15" s="1">
        <v>3</v>
      </c>
      <c r="E15" s="1">
        <v>52215</v>
      </c>
      <c r="F15" s="1"/>
      <c r="G15" s="5">
        <f t="shared" si="0"/>
        <v>51980</v>
      </c>
      <c r="H15" s="1"/>
      <c r="I15" s="3">
        <f t="shared" si="1"/>
        <v>0.98552739682740309</v>
      </c>
      <c r="J15" s="1"/>
      <c r="K15" s="1"/>
    </row>
    <row r="16" spans="2:11" x14ac:dyDescent="0.4">
      <c r="B16" s="4"/>
      <c r="C16" s="4" t="s">
        <v>17</v>
      </c>
      <c r="D16" s="1">
        <v>1</v>
      </c>
      <c r="E16" s="1">
        <v>47022</v>
      </c>
      <c r="F16" s="1"/>
      <c r="G16" s="5">
        <f t="shared" si="0"/>
        <v>46787</v>
      </c>
      <c r="H16" s="1"/>
      <c r="I16" s="3">
        <f t="shared" si="1"/>
        <v>0.88706945585540031</v>
      </c>
      <c r="J16" s="3">
        <f>AVERAGE(I16:I18)</f>
        <v>0.84559185995070463</v>
      </c>
      <c r="K16" s="3">
        <f>STDEVA(I16:I18)</f>
        <v>3.8009882451787699E-2</v>
      </c>
    </row>
    <row r="17" spans="2:11" x14ac:dyDescent="0.4">
      <c r="B17" s="4"/>
      <c r="C17" s="4"/>
      <c r="D17" s="1">
        <v>2</v>
      </c>
      <c r="E17" s="1">
        <v>44396</v>
      </c>
      <c r="F17" s="1"/>
      <c r="G17" s="5">
        <f t="shared" si="0"/>
        <v>44161</v>
      </c>
      <c r="H17" s="1"/>
      <c r="I17" s="3">
        <f t="shared" si="1"/>
        <v>0.83728117297604754</v>
      </c>
      <c r="J17" s="1"/>
      <c r="K17" s="1"/>
    </row>
    <row r="18" spans="2:11" x14ac:dyDescent="0.4">
      <c r="B18" s="4"/>
      <c r="C18" s="4"/>
      <c r="D18" s="1">
        <v>3</v>
      </c>
      <c r="E18" s="1">
        <v>43085</v>
      </c>
      <c r="F18" s="1"/>
      <c r="G18" s="5">
        <f t="shared" si="0"/>
        <v>42850</v>
      </c>
      <c r="H18" s="1"/>
      <c r="I18" s="3">
        <f t="shared" si="1"/>
        <v>0.81242495102066603</v>
      </c>
      <c r="J18" s="1"/>
      <c r="K18" s="1"/>
    </row>
    <row r="19" spans="2:11" x14ac:dyDescent="0.4">
      <c r="B19" s="4"/>
      <c r="C19" s="4" t="s">
        <v>15</v>
      </c>
      <c r="D19" s="1">
        <v>1</v>
      </c>
      <c r="E19" s="1">
        <v>12952</v>
      </c>
      <c r="F19" s="1"/>
      <c r="G19" s="5">
        <f t="shared" si="0"/>
        <v>12717</v>
      </c>
      <c r="H19" s="1"/>
      <c r="I19" s="3">
        <f t="shared" si="1"/>
        <v>0.24111104088984389</v>
      </c>
      <c r="J19" s="3">
        <f>AVERAGE(I19:I21)</f>
        <v>0.23926562598748657</v>
      </c>
      <c r="K19" s="3">
        <f>STDEVA(I19:I21)</f>
        <v>1.9399562705377865E-3</v>
      </c>
    </row>
    <row r="20" spans="2:11" x14ac:dyDescent="0.4">
      <c r="B20" s="4"/>
      <c r="C20" s="4"/>
      <c r="D20" s="1">
        <v>2</v>
      </c>
      <c r="E20" s="1">
        <v>12864</v>
      </c>
      <c r="F20" s="1"/>
      <c r="G20" s="5">
        <f t="shared" si="0"/>
        <v>12629</v>
      </c>
      <c r="H20" s="1"/>
      <c r="I20" s="3">
        <f t="shared" si="1"/>
        <v>0.23944258358086329</v>
      </c>
      <c r="J20" s="1"/>
      <c r="K20" s="1"/>
    </row>
    <row r="21" spans="2:11" x14ac:dyDescent="0.4">
      <c r="B21" s="4"/>
      <c r="C21" s="4"/>
      <c r="D21" s="1">
        <v>3</v>
      </c>
      <c r="E21" s="1">
        <v>12748</v>
      </c>
      <c r="F21" s="1"/>
      <c r="G21" s="5">
        <f t="shared" si="0"/>
        <v>12513</v>
      </c>
      <c r="H21" s="1"/>
      <c r="I21" s="3">
        <f t="shared" si="1"/>
        <v>0.23724325349175251</v>
      </c>
      <c r="J21" s="1"/>
      <c r="K21" s="1"/>
    </row>
    <row r="23" spans="2:11" x14ac:dyDescent="0.4">
      <c r="F23" s="1"/>
      <c r="G23" s="1" t="s">
        <v>8</v>
      </c>
      <c r="H23" s="1" t="s">
        <v>9</v>
      </c>
    </row>
    <row r="24" spans="2:11" x14ac:dyDescent="0.4">
      <c r="F24" s="1" t="s">
        <v>6</v>
      </c>
      <c r="G24" s="3">
        <f>J7</f>
        <v>1</v>
      </c>
      <c r="H24" s="3">
        <f>K7</f>
        <v>1.1358916388909537E-2</v>
      </c>
    </row>
    <row r="25" spans="2:11" x14ac:dyDescent="0.4">
      <c r="F25" s="1" t="s">
        <v>12</v>
      </c>
      <c r="G25" s="3">
        <f>J13</f>
        <v>0.98984389812298545</v>
      </c>
      <c r="H25" s="3">
        <f>K13</f>
        <v>7.6908420444359044E-3</v>
      </c>
    </row>
    <row r="26" spans="2:11" x14ac:dyDescent="0.4">
      <c r="F26" s="1" t="s">
        <v>13</v>
      </c>
      <c r="G26" s="3">
        <f>J10</f>
        <v>0.8151804335461037</v>
      </c>
      <c r="H26" s="3">
        <f>K10</f>
        <v>3.0656310330271237E-2</v>
      </c>
    </row>
    <row r="27" spans="2:11" x14ac:dyDescent="0.4">
      <c r="F27" s="1" t="s">
        <v>14</v>
      </c>
      <c r="G27" s="3">
        <f>J16</f>
        <v>0.84559185995070463</v>
      </c>
      <c r="H27" s="3">
        <f>K16</f>
        <v>3.8009882451787699E-2</v>
      </c>
    </row>
    <row r="28" spans="2:11" x14ac:dyDescent="0.4">
      <c r="F28" s="1" t="s">
        <v>15</v>
      </c>
      <c r="G28" s="3">
        <f>J19</f>
        <v>0.23926562598748657</v>
      </c>
      <c r="H28" s="3">
        <f>K19</f>
        <v>1.9399562705377865E-3</v>
      </c>
    </row>
  </sheetData>
  <mergeCells count="7">
    <mergeCell ref="B4:B21"/>
    <mergeCell ref="C4:C6"/>
    <mergeCell ref="C7:C9"/>
    <mergeCell ref="C10:C12"/>
    <mergeCell ref="C13:C15"/>
    <mergeCell ref="C16:C18"/>
    <mergeCell ref="C19:C2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CC351-43C1-427B-9019-BB9607D61F34}">
  <sheetPr codeName="Sheet6">
    <pageSetUpPr fitToPage="1"/>
  </sheetPr>
  <dimension ref="B3:K28"/>
  <sheetViews>
    <sheetView workbookViewId="0">
      <selection activeCell="Q21" sqref="Q21"/>
    </sheetView>
  </sheetViews>
  <sheetFormatPr defaultRowHeight="18.75" x14ac:dyDescent="0.4"/>
  <cols>
    <col min="4" max="4" width="3.875" customWidth="1"/>
    <col min="6" max="6" width="9.25" customWidth="1"/>
  </cols>
  <sheetData>
    <row r="3" spans="2:11" x14ac:dyDescent="0.4">
      <c r="E3" s="1" t="s">
        <v>3</v>
      </c>
      <c r="F3" s="1" t="s">
        <v>4</v>
      </c>
      <c r="G3" s="2" t="s">
        <v>5</v>
      </c>
      <c r="H3" s="1" t="s">
        <v>6</v>
      </c>
      <c r="I3" s="1" t="s">
        <v>7</v>
      </c>
      <c r="J3" s="1" t="s">
        <v>8</v>
      </c>
      <c r="K3" s="1" t="s">
        <v>9</v>
      </c>
    </row>
    <row r="4" spans="2:11" x14ac:dyDescent="0.4">
      <c r="B4" s="4" t="s">
        <v>23</v>
      </c>
      <c r="C4" s="4" t="s">
        <v>11</v>
      </c>
      <c r="D4" s="1">
        <v>1</v>
      </c>
      <c r="E4" s="1">
        <v>249</v>
      </c>
      <c r="F4" s="1">
        <f>AVERAGE(E4:E6)</f>
        <v>256</v>
      </c>
      <c r="G4" s="1"/>
      <c r="H4" s="1"/>
      <c r="I4" s="1"/>
      <c r="J4" s="1"/>
      <c r="K4" s="1"/>
    </row>
    <row r="5" spans="2:11" x14ac:dyDescent="0.4">
      <c r="B5" s="4"/>
      <c r="C5" s="4"/>
      <c r="D5" s="1">
        <v>2</v>
      </c>
      <c r="E5" s="1">
        <v>257</v>
      </c>
      <c r="F5" s="1"/>
      <c r="G5" s="1"/>
      <c r="H5" s="1"/>
      <c r="I5" s="1"/>
      <c r="J5" s="1"/>
      <c r="K5" s="1"/>
    </row>
    <row r="6" spans="2:11" x14ac:dyDescent="0.4">
      <c r="B6" s="4"/>
      <c r="C6" s="4"/>
      <c r="D6" s="1">
        <v>3</v>
      </c>
      <c r="E6" s="1">
        <v>262</v>
      </c>
      <c r="F6" s="1"/>
      <c r="G6" s="1"/>
      <c r="H6" s="1"/>
      <c r="I6" s="1"/>
      <c r="J6" s="1"/>
      <c r="K6" s="1"/>
    </row>
    <row r="7" spans="2:11" x14ac:dyDescent="0.4">
      <c r="B7" s="4"/>
      <c r="C7" s="4" t="s">
        <v>6</v>
      </c>
      <c r="D7" s="1">
        <v>1</v>
      </c>
      <c r="E7" s="1">
        <v>58050</v>
      </c>
      <c r="F7" s="1"/>
      <c r="G7" s="5">
        <f>E7-$F$4</f>
        <v>57794</v>
      </c>
      <c r="H7" s="5">
        <f>AVERAGE(G7:G9)</f>
        <v>55788</v>
      </c>
      <c r="I7" s="3">
        <f>G7/$H$7</f>
        <v>1.0359575535957553</v>
      </c>
      <c r="J7" s="3">
        <f>AVERAGE(I7:I9)</f>
        <v>0.99999999999999989</v>
      </c>
      <c r="K7" s="3">
        <f>STDEVA(I7:I9)</f>
        <v>3.2887015004033293E-2</v>
      </c>
    </row>
    <row r="8" spans="2:11" x14ac:dyDescent="0.4">
      <c r="B8" s="4"/>
      <c r="C8" s="4"/>
      <c r="D8" s="1">
        <v>2</v>
      </c>
      <c r="E8" s="1">
        <v>55631</v>
      </c>
      <c r="F8" s="1"/>
      <c r="G8" s="5">
        <f t="shared" ref="G8:G21" si="0">E8-$F$4</f>
        <v>55375</v>
      </c>
      <c r="H8" s="1"/>
      <c r="I8" s="3">
        <f t="shared" ref="I8:I21" si="1">G8/$H$7</f>
        <v>0.9925969742596974</v>
      </c>
      <c r="J8" s="1"/>
      <c r="K8" s="1"/>
    </row>
    <row r="9" spans="2:11" x14ac:dyDescent="0.4">
      <c r="B9" s="4"/>
      <c r="C9" s="4"/>
      <c r="D9" s="1">
        <v>3</v>
      </c>
      <c r="E9" s="1">
        <v>54451</v>
      </c>
      <c r="F9" s="1"/>
      <c r="G9" s="5">
        <f t="shared" si="0"/>
        <v>54195</v>
      </c>
      <c r="H9" s="1"/>
      <c r="I9" s="3">
        <f t="shared" si="1"/>
        <v>0.97144547214454724</v>
      </c>
      <c r="J9" s="1"/>
      <c r="K9" s="1"/>
    </row>
    <row r="10" spans="2:11" x14ac:dyDescent="0.4">
      <c r="B10" s="4"/>
      <c r="C10" s="4" t="s">
        <v>13</v>
      </c>
      <c r="D10" s="1">
        <v>1</v>
      </c>
      <c r="E10" s="1">
        <v>44121</v>
      </c>
      <c r="F10" s="1"/>
      <c r="G10" s="5">
        <f t="shared" si="0"/>
        <v>43865</v>
      </c>
      <c r="H10" s="1"/>
      <c r="I10" s="3">
        <f t="shared" si="1"/>
        <v>0.78628020362802031</v>
      </c>
      <c r="J10" s="3">
        <f>AVERAGE(I10:I12)</f>
        <v>0.74665997466599743</v>
      </c>
      <c r="K10" s="3">
        <f>STDEVA(I10:I12)</f>
        <v>3.5443038250214269E-2</v>
      </c>
    </row>
    <row r="11" spans="2:11" x14ac:dyDescent="0.4">
      <c r="B11" s="4"/>
      <c r="C11" s="4"/>
      <c r="D11" s="1">
        <v>2</v>
      </c>
      <c r="E11" s="1">
        <v>41301</v>
      </c>
      <c r="F11" s="1"/>
      <c r="G11" s="5">
        <f t="shared" si="0"/>
        <v>41045</v>
      </c>
      <c r="H11" s="1"/>
      <c r="I11" s="3">
        <f t="shared" si="1"/>
        <v>0.73573169857316989</v>
      </c>
      <c r="J11" s="1"/>
      <c r="K11" s="1"/>
    </row>
    <row r="12" spans="2:11" x14ac:dyDescent="0.4">
      <c r="B12" s="4"/>
      <c r="C12" s="4"/>
      <c r="D12" s="1">
        <v>3</v>
      </c>
      <c r="E12" s="1">
        <v>40310</v>
      </c>
      <c r="F12" s="1"/>
      <c r="G12" s="5">
        <f t="shared" si="0"/>
        <v>40054</v>
      </c>
      <c r="H12" s="1"/>
      <c r="I12" s="3">
        <f t="shared" si="1"/>
        <v>0.71796802179680219</v>
      </c>
      <c r="J12" s="1"/>
      <c r="K12" s="1"/>
    </row>
    <row r="13" spans="2:11" x14ac:dyDescent="0.4">
      <c r="B13" s="4"/>
      <c r="C13" s="4" t="s">
        <v>16</v>
      </c>
      <c r="D13" s="1">
        <v>1</v>
      </c>
      <c r="E13" s="1">
        <v>57351</v>
      </c>
      <c r="F13" s="1"/>
      <c r="G13" s="5">
        <f t="shared" si="0"/>
        <v>57095</v>
      </c>
      <c r="H13" s="1"/>
      <c r="I13" s="3">
        <f t="shared" si="1"/>
        <v>1.0234279773427977</v>
      </c>
      <c r="J13" s="3">
        <f>AVERAGE(I13:I15)</f>
        <v>1.0362802036280201</v>
      </c>
      <c r="K13" s="3">
        <f>STDEVA(I13:I15)</f>
        <v>1.1269524323970369E-2</v>
      </c>
    </row>
    <row r="14" spans="2:11" x14ac:dyDescent="0.4">
      <c r="B14" s="4"/>
      <c r="C14" s="4"/>
      <c r="D14" s="1">
        <v>2</v>
      </c>
      <c r="E14" s="1">
        <v>58328</v>
      </c>
      <c r="F14" s="1"/>
      <c r="G14" s="5">
        <f t="shared" si="0"/>
        <v>58072</v>
      </c>
      <c r="H14" s="1"/>
      <c r="I14" s="3">
        <f t="shared" si="1"/>
        <v>1.0409407040940704</v>
      </c>
      <c r="J14" s="1"/>
      <c r="K14" s="1"/>
    </row>
    <row r="15" spans="2:11" x14ac:dyDescent="0.4">
      <c r="B15" s="4"/>
      <c r="C15" s="4"/>
      <c r="D15" s="1">
        <v>3</v>
      </c>
      <c r="E15" s="1">
        <v>58525</v>
      </c>
      <c r="F15" s="1"/>
      <c r="G15" s="5">
        <f t="shared" si="0"/>
        <v>58269</v>
      </c>
      <c r="H15" s="1"/>
      <c r="I15" s="3">
        <f t="shared" si="1"/>
        <v>1.0444719294471929</v>
      </c>
      <c r="J15" s="1"/>
      <c r="K15" s="1"/>
    </row>
    <row r="16" spans="2:11" x14ac:dyDescent="0.4">
      <c r="B16" s="4"/>
      <c r="C16" s="4" t="s">
        <v>17</v>
      </c>
      <c r="D16" s="1">
        <v>1</v>
      </c>
      <c r="E16" s="1">
        <v>46034</v>
      </c>
      <c r="F16" s="1"/>
      <c r="G16" s="5">
        <f t="shared" si="0"/>
        <v>45778</v>
      </c>
      <c r="H16" s="1"/>
      <c r="I16" s="3">
        <f t="shared" si="1"/>
        <v>0.8205707320570732</v>
      </c>
      <c r="J16" s="3">
        <f>AVERAGE(I16:I18)</f>
        <v>0.78809062880906289</v>
      </c>
      <c r="K16" s="3">
        <f>STDEVA(I16:I18)</f>
        <v>3.5269357606052758E-2</v>
      </c>
    </row>
    <row r="17" spans="2:11" x14ac:dyDescent="0.4">
      <c r="B17" s="4"/>
      <c r="C17" s="4"/>
      <c r="D17" s="1">
        <v>2</v>
      </c>
      <c r="E17" s="1">
        <v>44503</v>
      </c>
      <c r="F17" s="1"/>
      <c r="G17" s="5">
        <f t="shared" si="0"/>
        <v>44247</v>
      </c>
      <c r="H17" s="1"/>
      <c r="I17" s="3">
        <f t="shared" si="1"/>
        <v>0.79312755431275539</v>
      </c>
      <c r="J17" s="1"/>
      <c r="K17" s="1"/>
    </row>
    <row r="18" spans="2:11" x14ac:dyDescent="0.4">
      <c r="B18" s="4"/>
      <c r="C18" s="4"/>
      <c r="D18" s="1">
        <v>3</v>
      </c>
      <c r="E18" s="1">
        <v>42129</v>
      </c>
      <c r="F18" s="1"/>
      <c r="G18" s="5">
        <f t="shared" si="0"/>
        <v>41873</v>
      </c>
      <c r="H18" s="1"/>
      <c r="I18" s="3">
        <f t="shared" si="1"/>
        <v>0.75057360005735996</v>
      </c>
      <c r="J18" s="1"/>
      <c r="K18" s="1"/>
    </row>
    <row r="19" spans="2:11" x14ac:dyDescent="0.4">
      <c r="B19" s="4"/>
      <c r="C19" s="4" t="s">
        <v>15</v>
      </c>
      <c r="D19" s="1">
        <v>1</v>
      </c>
      <c r="E19" s="1">
        <v>15483</v>
      </c>
      <c r="F19" s="1"/>
      <c r="G19" s="5">
        <f t="shared" si="0"/>
        <v>15227</v>
      </c>
      <c r="H19" s="1"/>
      <c r="I19" s="3">
        <f t="shared" si="1"/>
        <v>0.27294400229440025</v>
      </c>
      <c r="J19" s="3">
        <f>AVERAGE(I19:I21)</f>
        <v>0.27075715207571521</v>
      </c>
      <c r="K19" s="3">
        <f>STDEVA(I19:I21)</f>
        <v>2.2817619044912434E-3</v>
      </c>
    </row>
    <row r="20" spans="2:11" x14ac:dyDescent="0.4">
      <c r="B20" s="4"/>
      <c r="C20" s="4"/>
      <c r="D20" s="1">
        <v>2</v>
      </c>
      <c r="E20" s="1">
        <v>15371</v>
      </c>
      <c r="F20" s="1"/>
      <c r="G20" s="5">
        <f t="shared" si="0"/>
        <v>15115</v>
      </c>
      <c r="H20" s="1"/>
      <c r="I20" s="3">
        <f t="shared" si="1"/>
        <v>0.27093640209364023</v>
      </c>
      <c r="J20" s="1"/>
      <c r="K20" s="1"/>
    </row>
    <row r="21" spans="2:11" x14ac:dyDescent="0.4">
      <c r="B21" s="4"/>
      <c r="C21" s="4"/>
      <c r="D21" s="1">
        <v>3</v>
      </c>
      <c r="E21" s="1">
        <v>15229</v>
      </c>
      <c r="F21" s="1"/>
      <c r="G21" s="5">
        <f t="shared" si="0"/>
        <v>14973</v>
      </c>
      <c r="H21" s="1"/>
      <c r="I21" s="3">
        <f t="shared" si="1"/>
        <v>0.26839105183910517</v>
      </c>
      <c r="J21" s="1"/>
      <c r="K21" s="1"/>
    </row>
    <row r="23" spans="2:11" x14ac:dyDescent="0.4">
      <c r="F23" s="1"/>
      <c r="G23" s="1" t="s">
        <v>8</v>
      </c>
      <c r="H23" s="1" t="s">
        <v>9</v>
      </c>
    </row>
    <row r="24" spans="2:11" x14ac:dyDescent="0.4">
      <c r="F24" s="1" t="s">
        <v>6</v>
      </c>
      <c r="G24" s="3">
        <f>J7</f>
        <v>0.99999999999999989</v>
      </c>
      <c r="H24" s="3">
        <f>K7</f>
        <v>3.2887015004033293E-2</v>
      </c>
    </row>
    <row r="25" spans="2:11" x14ac:dyDescent="0.4">
      <c r="F25" s="1" t="s">
        <v>12</v>
      </c>
      <c r="G25" s="3">
        <f>J13</f>
        <v>1.0362802036280201</v>
      </c>
      <c r="H25" s="3">
        <f>K13</f>
        <v>1.1269524323970369E-2</v>
      </c>
    </row>
    <row r="26" spans="2:11" x14ac:dyDescent="0.4">
      <c r="F26" s="1" t="s">
        <v>13</v>
      </c>
      <c r="G26" s="3">
        <f>J10</f>
        <v>0.74665997466599743</v>
      </c>
      <c r="H26" s="3">
        <f>K10</f>
        <v>3.5443038250214269E-2</v>
      </c>
    </row>
    <row r="27" spans="2:11" x14ac:dyDescent="0.4">
      <c r="F27" s="1" t="s">
        <v>14</v>
      </c>
      <c r="G27" s="3">
        <f>J16</f>
        <v>0.78809062880906289</v>
      </c>
      <c r="H27" s="3">
        <f>K16</f>
        <v>3.5269357606052758E-2</v>
      </c>
    </row>
    <row r="28" spans="2:11" x14ac:dyDescent="0.4">
      <c r="F28" s="1" t="s">
        <v>15</v>
      </c>
      <c r="G28" s="3">
        <f>J19</f>
        <v>0.27075715207571521</v>
      </c>
      <c r="H28" s="3">
        <f>K19</f>
        <v>2.2817619044912434E-3</v>
      </c>
    </row>
  </sheetData>
  <mergeCells count="7">
    <mergeCell ref="B4:B21"/>
    <mergeCell ref="C4:C6"/>
    <mergeCell ref="C7:C9"/>
    <mergeCell ref="C10:C12"/>
    <mergeCell ref="C13:C15"/>
    <mergeCell ref="C16:C18"/>
    <mergeCell ref="C19:C21"/>
  </mergeCells>
  <phoneticPr fontId="1"/>
  <pageMargins left="0.7" right="0.7" top="0.75" bottom="0.75" header="0.3" footer="0.3"/>
  <pageSetup paperSize="9" scale="57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5B24A-57E8-4372-8C21-4BB24A22E15A}">
  <sheetPr codeName="Sheet7">
    <pageSetUpPr fitToPage="1"/>
  </sheetPr>
  <dimension ref="B2:P33"/>
  <sheetViews>
    <sheetView topLeftCell="B1" workbookViewId="0">
      <selection activeCell="J22" sqref="J22"/>
    </sheetView>
  </sheetViews>
  <sheetFormatPr defaultRowHeight="18.75" x14ac:dyDescent="0.4"/>
  <cols>
    <col min="3" max="3" width="13" customWidth="1"/>
    <col min="4" max="4" width="3.875" customWidth="1"/>
  </cols>
  <sheetData>
    <row r="2" spans="2:16" x14ac:dyDescent="0.4">
      <c r="N2" s="1"/>
      <c r="O2" s="2" t="s">
        <v>1</v>
      </c>
      <c r="P2" s="2" t="s">
        <v>2</v>
      </c>
    </row>
    <row r="3" spans="2:16" x14ac:dyDescent="0.4">
      <c r="E3" s="1" t="s">
        <v>3</v>
      </c>
      <c r="F3" s="1" t="s">
        <v>4</v>
      </c>
      <c r="G3" s="2" t="s">
        <v>5</v>
      </c>
      <c r="H3" s="1" t="s">
        <v>6</v>
      </c>
      <c r="I3" s="1" t="s">
        <v>7</v>
      </c>
      <c r="J3" s="1" t="s">
        <v>8</v>
      </c>
      <c r="K3" s="1" t="s">
        <v>9</v>
      </c>
      <c r="N3" s="1" t="s">
        <v>6</v>
      </c>
      <c r="O3" s="3">
        <f>J7</f>
        <v>1</v>
      </c>
      <c r="P3" s="3">
        <f>J22</f>
        <v>1.0482209441951589</v>
      </c>
    </row>
    <row r="4" spans="2:16" x14ac:dyDescent="0.4">
      <c r="B4" s="4" t="s">
        <v>22</v>
      </c>
      <c r="C4" s="4" t="s">
        <v>11</v>
      </c>
      <c r="D4" s="1">
        <v>1</v>
      </c>
      <c r="E4" s="1">
        <v>227</v>
      </c>
      <c r="F4" s="1">
        <f>AVERAGE(E4:E6)</f>
        <v>235</v>
      </c>
      <c r="G4" s="1"/>
      <c r="H4" s="1"/>
      <c r="I4" s="1"/>
      <c r="J4" s="1"/>
      <c r="K4" s="1"/>
      <c r="N4" s="1" t="s">
        <v>12</v>
      </c>
      <c r="O4" s="3">
        <f>J13</f>
        <v>0.98984389812298545</v>
      </c>
      <c r="P4" s="3">
        <f>J28</f>
        <v>1.204834734247614</v>
      </c>
    </row>
    <row r="5" spans="2:16" x14ac:dyDescent="0.4">
      <c r="B5" s="4"/>
      <c r="C5" s="4"/>
      <c r="D5" s="1">
        <v>2</v>
      </c>
      <c r="E5" s="1">
        <v>241</v>
      </c>
      <c r="F5" s="1"/>
      <c r="G5" s="1"/>
      <c r="H5" s="1"/>
      <c r="I5" s="1"/>
      <c r="J5" s="1"/>
      <c r="K5" s="1"/>
      <c r="N5" s="1" t="s">
        <v>13</v>
      </c>
      <c r="O5" s="3">
        <f>J10</f>
        <v>0.8151804335461037</v>
      </c>
      <c r="P5" s="3">
        <f>J25</f>
        <v>1.1450167477722302</v>
      </c>
    </row>
    <row r="6" spans="2:16" x14ac:dyDescent="0.4">
      <c r="B6" s="4"/>
      <c r="C6" s="4"/>
      <c r="D6" s="1">
        <v>3</v>
      </c>
      <c r="E6" s="1">
        <v>237</v>
      </c>
      <c r="F6" s="1"/>
      <c r="G6" s="1"/>
      <c r="H6" s="1"/>
      <c r="I6" s="1"/>
      <c r="J6" s="1"/>
      <c r="K6" s="1"/>
      <c r="N6" s="1" t="s">
        <v>14</v>
      </c>
      <c r="O6" s="3">
        <f>J16</f>
        <v>0.84559185995070463</v>
      </c>
      <c r="P6" s="3">
        <f>J31</f>
        <v>1.0893635846552485</v>
      </c>
    </row>
    <row r="7" spans="2:16" x14ac:dyDescent="0.4">
      <c r="B7" s="4"/>
      <c r="C7" s="4" t="s">
        <v>6</v>
      </c>
      <c r="D7" s="1">
        <v>1</v>
      </c>
      <c r="E7" s="1">
        <v>53659</v>
      </c>
      <c r="F7" s="1"/>
      <c r="G7" s="5">
        <f>E7-$F$4</f>
        <v>53424</v>
      </c>
      <c r="H7" s="5">
        <f>AVERAGE(G7:G9)</f>
        <v>52743.333333333336</v>
      </c>
      <c r="I7" s="3">
        <f>G7/$H$7</f>
        <v>1.0129052644884029</v>
      </c>
      <c r="J7" s="3">
        <f>AVERAGE(I7:I9)</f>
        <v>1</v>
      </c>
      <c r="K7" s="3">
        <f>STDEVA(I7:I9)</f>
        <v>1.1358916388909537E-2</v>
      </c>
    </row>
    <row r="8" spans="2:16" x14ac:dyDescent="0.4">
      <c r="B8" s="4"/>
      <c r="C8" s="4"/>
      <c r="D8" s="1">
        <v>2</v>
      </c>
      <c r="E8" s="1">
        <v>52531</v>
      </c>
      <c r="F8" s="1"/>
      <c r="G8" s="5">
        <f t="shared" ref="G8:G20" si="0">E8-$F$4</f>
        <v>52296</v>
      </c>
      <c r="H8" s="1"/>
      <c r="I8" s="3">
        <f t="shared" ref="I8:I20" si="1">G8/$H$7</f>
        <v>0.99151867534601523</v>
      </c>
      <c r="J8" s="1"/>
      <c r="K8" s="1"/>
      <c r="N8" s="1"/>
      <c r="O8" s="2" t="s">
        <v>1</v>
      </c>
      <c r="P8" s="2" t="s">
        <v>2</v>
      </c>
    </row>
    <row r="9" spans="2:16" x14ac:dyDescent="0.4">
      <c r="B9" s="4"/>
      <c r="C9" s="4"/>
      <c r="D9" s="1">
        <v>3</v>
      </c>
      <c r="E9" s="1">
        <v>52745</v>
      </c>
      <c r="F9" s="1"/>
      <c r="G9" s="5">
        <f t="shared" si="0"/>
        <v>52510</v>
      </c>
      <c r="H9" s="1"/>
      <c r="I9" s="3">
        <f t="shared" si="1"/>
        <v>0.99557606016558176</v>
      </c>
      <c r="J9" s="1"/>
      <c r="K9" s="1"/>
      <c r="N9" s="1" t="s">
        <v>6</v>
      </c>
      <c r="O9" s="3">
        <f>K7</f>
        <v>1.1358916388909537E-2</v>
      </c>
      <c r="P9" s="3">
        <f>K22</f>
        <v>3.6768539191404527E-2</v>
      </c>
    </row>
    <row r="10" spans="2:16" x14ac:dyDescent="0.4">
      <c r="B10" s="4"/>
      <c r="C10" s="4" t="s">
        <v>13</v>
      </c>
      <c r="D10" s="1">
        <v>1</v>
      </c>
      <c r="E10" s="1">
        <v>45007</v>
      </c>
      <c r="F10" s="1"/>
      <c r="G10" s="5">
        <f t="shared" si="0"/>
        <v>44772</v>
      </c>
      <c r="H10" s="1"/>
      <c r="I10" s="3">
        <f t="shared" si="1"/>
        <v>0.84886557542817409</v>
      </c>
      <c r="J10" s="3">
        <f>AVERAGE(I10:I12)</f>
        <v>0.8151804335461037</v>
      </c>
      <c r="K10" s="3">
        <f>STDEVA(I10:I12)</f>
        <v>3.0656310330271237E-2</v>
      </c>
      <c r="N10" s="1" t="s">
        <v>12</v>
      </c>
      <c r="O10" s="3">
        <f>K13</f>
        <v>7.6908420444359044E-3</v>
      </c>
      <c r="P10" s="3">
        <f>K28</f>
        <v>1.9982371961051019E-2</v>
      </c>
    </row>
    <row r="11" spans="2:16" x14ac:dyDescent="0.4">
      <c r="B11" s="4"/>
      <c r="C11" s="4"/>
      <c r="D11" s="1">
        <v>2</v>
      </c>
      <c r="E11" s="1">
        <v>42839</v>
      </c>
      <c r="F11" s="1"/>
      <c r="G11" s="5">
        <f t="shared" si="0"/>
        <v>42604</v>
      </c>
      <c r="H11" s="1"/>
      <c r="I11" s="3">
        <f t="shared" si="1"/>
        <v>0.80776085445237944</v>
      </c>
      <c r="J11" s="1"/>
      <c r="K11" s="1"/>
      <c r="N11" s="1" t="s">
        <v>13</v>
      </c>
      <c r="O11" s="3">
        <f>K10</f>
        <v>3.0656310330271237E-2</v>
      </c>
      <c r="P11" s="3">
        <f>K25</f>
        <v>5.3990245251780609E-2</v>
      </c>
    </row>
    <row r="12" spans="2:16" x14ac:dyDescent="0.4">
      <c r="B12" s="4"/>
      <c r="C12" s="4"/>
      <c r="D12" s="1">
        <v>3</v>
      </c>
      <c r="E12" s="1">
        <v>41845</v>
      </c>
      <c r="F12" s="1"/>
      <c r="G12" s="5">
        <f t="shared" si="0"/>
        <v>41610</v>
      </c>
      <c r="H12" s="1"/>
      <c r="I12" s="3">
        <f t="shared" si="1"/>
        <v>0.78891487075775768</v>
      </c>
      <c r="J12" s="1"/>
      <c r="K12" s="1"/>
      <c r="N12" s="1" t="s">
        <v>14</v>
      </c>
      <c r="O12" s="3">
        <f>K16</f>
        <v>3.8009882451787699E-2</v>
      </c>
      <c r="P12" s="3">
        <f>K31</f>
        <v>4.4993674572165313E-2</v>
      </c>
    </row>
    <row r="13" spans="2:16" x14ac:dyDescent="0.4">
      <c r="B13" s="4"/>
      <c r="C13" s="4" t="s">
        <v>16</v>
      </c>
      <c r="D13" s="1">
        <v>1</v>
      </c>
      <c r="E13" s="1">
        <v>52911</v>
      </c>
      <c r="F13" s="1"/>
      <c r="G13" s="5">
        <f t="shared" si="0"/>
        <v>52676</v>
      </c>
      <c r="H13" s="1"/>
      <c r="I13" s="3">
        <f t="shared" si="1"/>
        <v>0.99872337736206784</v>
      </c>
      <c r="J13" s="3">
        <f>AVERAGE(I13:I15)</f>
        <v>0.98984389812298545</v>
      </c>
      <c r="K13" s="3">
        <f>STDEVA(I13:I15)</f>
        <v>7.6908420444359044E-3</v>
      </c>
    </row>
    <row r="14" spans="2:16" x14ac:dyDescent="0.4">
      <c r="B14" s="4"/>
      <c r="C14" s="4"/>
      <c r="D14" s="1">
        <v>2</v>
      </c>
      <c r="E14" s="1">
        <v>52202</v>
      </c>
      <c r="F14" s="1"/>
      <c r="G14" s="5">
        <f t="shared" si="0"/>
        <v>51967</v>
      </c>
      <c r="H14" s="1"/>
      <c r="I14" s="3">
        <f t="shared" si="1"/>
        <v>0.98528092017948554</v>
      </c>
      <c r="J14" s="1"/>
      <c r="K14" s="1"/>
    </row>
    <row r="15" spans="2:16" x14ac:dyDescent="0.4">
      <c r="B15" s="4"/>
      <c r="C15" s="4"/>
      <c r="D15" s="1">
        <v>3</v>
      </c>
      <c r="E15" s="1">
        <v>52215</v>
      </c>
      <c r="F15" s="1"/>
      <c r="G15" s="5">
        <f t="shared" si="0"/>
        <v>51980</v>
      </c>
      <c r="H15" s="1"/>
      <c r="I15" s="3">
        <f t="shared" si="1"/>
        <v>0.98552739682740309</v>
      </c>
      <c r="J15" s="1"/>
      <c r="K15" s="1"/>
    </row>
    <row r="16" spans="2:16" x14ac:dyDescent="0.4">
      <c r="B16" s="4"/>
      <c r="C16" s="4" t="s">
        <v>17</v>
      </c>
      <c r="D16" s="1">
        <v>1</v>
      </c>
      <c r="E16" s="1">
        <v>47022</v>
      </c>
      <c r="F16" s="1"/>
      <c r="G16" s="5">
        <f t="shared" si="0"/>
        <v>46787</v>
      </c>
      <c r="H16" s="1"/>
      <c r="I16" s="3">
        <f t="shared" si="1"/>
        <v>0.88706945585540031</v>
      </c>
      <c r="J16" s="3">
        <f>AVERAGE(I16:I18)</f>
        <v>0.84559185995070463</v>
      </c>
      <c r="K16" s="3">
        <f>STDEVA(I16:I18)</f>
        <v>3.8009882451787699E-2</v>
      </c>
    </row>
    <row r="17" spans="2:11" x14ac:dyDescent="0.4">
      <c r="B17" s="4"/>
      <c r="C17" s="4"/>
      <c r="D17" s="1">
        <v>2</v>
      </c>
      <c r="E17" s="1">
        <v>44396</v>
      </c>
      <c r="F17" s="1"/>
      <c r="G17" s="5">
        <f t="shared" si="0"/>
        <v>44161</v>
      </c>
      <c r="H17" s="1"/>
      <c r="I17" s="3">
        <f t="shared" si="1"/>
        <v>0.83728117297604754</v>
      </c>
      <c r="J17" s="1"/>
      <c r="K17" s="1"/>
    </row>
    <row r="18" spans="2:11" x14ac:dyDescent="0.4">
      <c r="B18" s="4"/>
      <c r="C18" s="4"/>
      <c r="D18" s="1">
        <v>3</v>
      </c>
      <c r="E18" s="1">
        <v>43085</v>
      </c>
      <c r="F18" s="1"/>
      <c r="G18" s="5">
        <f t="shared" si="0"/>
        <v>42850</v>
      </c>
      <c r="H18" s="1"/>
      <c r="I18" s="3">
        <f t="shared" si="1"/>
        <v>0.81242495102066603</v>
      </c>
      <c r="J18" s="1"/>
      <c r="K18" s="1"/>
    </row>
    <row r="19" spans="2:11" x14ac:dyDescent="0.4">
      <c r="B19" s="4"/>
      <c r="C19" s="4" t="s">
        <v>15</v>
      </c>
      <c r="D19" s="1">
        <v>1</v>
      </c>
      <c r="E19" s="1">
        <v>12952</v>
      </c>
      <c r="F19" s="1"/>
      <c r="G19" s="5">
        <f t="shared" si="0"/>
        <v>12717</v>
      </c>
      <c r="H19" s="1"/>
      <c r="I19" s="3">
        <f t="shared" si="1"/>
        <v>0.24111104088984389</v>
      </c>
      <c r="J19" s="3">
        <f>AVERAGE(I19:I21)</f>
        <v>0.23926562598748657</v>
      </c>
      <c r="K19" s="3">
        <f>STDEVA(I19:I21)</f>
        <v>1.9399562705377865E-3</v>
      </c>
    </row>
    <row r="20" spans="2:11" x14ac:dyDescent="0.4">
      <c r="B20" s="4"/>
      <c r="C20" s="4"/>
      <c r="D20" s="1">
        <v>2</v>
      </c>
      <c r="E20" s="1">
        <v>12864</v>
      </c>
      <c r="F20" s="1"/>
      <c r="G20" s="5">
        <f t="shared" si="0"/>
        <v>12629</v>
      </c>
      <c r="H20" s="1"/>
      <c r="I20" s="3">
        <f t="shared" si="1"/>
        <v>0.23944258358086329</v>
      </c>
      <c r="J20" s="1"/>
      <c r="K20" s="1"/>
    </row>
    <row r="21" spans="2:11" x14ac:dyDescent="0.4">
      <c r="B21" s="4"/>
      <c r="C21" s="4"/>
      <c r="D21" s="1">
        <v>3</v>
      </c>
      <c r="E21" s="1">
        <v>12748</v>
      </c>
      <c r="F21" s="1"/>
      <c r="G21" s="5">
        <f>E21-$F$4</f>
        <v>12513</v>
      </c>
      <c r="H21" s="1"/>
      <c r="I21" s="3">
        <f>G21/$H$7</f>
        <v>0.23724325349175251</v>
      </c>
      <c r="J21" s="1"/>
      <c r="K21" s="1"/>
    </row>
    <row r="22" spans="2:11" x14ac:dyDescent="0.4">
      <c r="B22" s="4"/>
      <c r="C22" s="4" t="s">
        <v>18</v>
      </c>
      <c r="D22" s="1">
        <v>1</v>
      </c>
      <c r="E22" s="1">
        <v>57691</v>
      </c>
      <c r="F22" s="1"/>
      <c r="G22" s="5">
        <f t="shared" ref="G22:G33" si="2">E22-$F$4</f>
        <v>57456</v>
      </c>
      <c r="H22" s="1"/>
      <c r="I22" s="3">
        <f t="shared" ref="I22:I33" si="3">G22/$H$7</f>
        <v>1.0893509448271503</v>
      </c>
      <c r="J22" s="3">
        <f>AVERAGE(I22:I24)</f>
        <v>1.0482209441951589</v>
      </c>
      <c r="K22" s="3">
        <f>STDEVA(I22:I24)</f>
        <v>3.6768539191404527E-2</v>
      </c>
    </row>
    <row r="23" spans="2:11" x14ac:dyDescent="0.4">
      <c r="B23" s="4"/>
      <c r="C23" s="4"/>
      <c r="D23" s="1">
        <v>2</v>
      </c>
      <c r="E23" s="1">
        <v>54918</v>
      </c>
      <c r="F23" s="1"/>
      <c r="G23" s="5">
        <f t="shared" si="2"/>
        <v>54683</v>
      </c>
      <c r="H23" s="1"/>
      <c r="I23" s="3">
        <f t="shared" si="3"/>
        <v>1.0367755798521139</v>
      </c>
      <c r="J23" s="1"/>
      <c r="K23" s="1"/>
    </row>
    <row r="24" spans="2:11" x14ac:dyDescent="0.4">
      <c r="B24" s="4"/>
      <c r="C24" s="4"/>
      <c r="D24" s="1">
        <v>3</v>
      </c>
      <c r="E24" s="1">
        <v>53956</v>
      </c>
      <c r="F24" s="1"/>
      <c r="G24" s="5">
        <f t="shared" si="2"/>
        <v>53721</v>
      </c>
      <c r="H24" s="1"/>
      <c r="I24" s="3">
        <f t="shared" si="3"/>
        <v>1.0185363079062124</v>
      </c>
      <c r="J24" s="1"/>
      <c r="K24" s="1"/>
    </row>
    <row r="25" spans="2:11" x14ac:dyDescent="0.4">
      <c r="B25" s="4"/>
      <c r="C25" s="4" t="s">
        <v>19</v>
      </c>
      <c r="D25" s="1">
        <v>1</v>
      </c>
      <c r="E25" s="1">
        <v>63677</v>
      </c>
      <c r="F25" s="1"/>
      <c r="G25" s="5">
        <f t="shared" si="2"/>
        <v>63442</v>
      </c>
      <c r="H25" s="1"/>
      <c r="I25" s="3">
        <f t="shared" si="3"/>
        <v>1.202843961322126</v>
      </c>
      <c r="J25" s="3">
        <f>AVERAGE(I25:I27)</f>
        <v>1.1450167477722302</v>
      </c>
      <c r="K25" s="3">
        <f>STDEVA(I25:I27)</f>
        <v>5.3990245251780609E-2</v>
      </c>
    </row>
    <row r="26" spans="2:11" x14ac:dyDescent="0.4">
      <c r="B26" s="4"/>
      <c r="C26" s="4"/>
      <c r="D26" s="1">
        <v>2</v>
      </c>
      <c r="E26" s="1">
        <v>60166</v>
      </c>
      <c r="F26" s="1"/>
      <c r="G26" s="5">
        <f t="shared" si="2"/>
        <v>59931</v>
      </c>
      <c r="H26" s="1"/>
      <c r="I26" s="3">
        <f t="shared" si="3"/>
        <v>1.1362763066422297</v>
      </c>
      <c r="J26" s="1"/>
      <c r="K26" s="1"/>
    </row>
    <row r="27" spans="2:11" x14ac:dyDescent="0.4">
      <c r="B27" s="4"/>
      <c r="C27" s="4"/>
      <c r="D27" s="1">
        <v>3</v>
      </c>
      <c r="E27" s="1">
        <v>58038</v>
      </c>
      <c r="F27" s="1"/>
      <c r="G27" s="5">
        <f t="shared" si="2"/>
        <v>57803</v>
      </c>
      <c r="H27" s="1"/>
      <c r="I27" s="3">
        <f t="shared" si="3"/>
        <v>1.0959299753523351</v>
      </c>
      <c r="J27" s="1"/>
      <c r="K27" s="1"/>
    </row>
    <row r="28" spans="2:11" x14ac:dyDescent="0.4">
      <c r="B28" s="4"/>
      <c r="C28" s="4" t="s">
        <v>20</v>
      </c>
      <c r="D28" s="1">
        <v>1</v>
      </c>
      <c r="E28" s="1">
        <v>64969</v>
      </c>
      <c r="F28" s="1"/>
      <c r="G28" s="5">
        <f t="shared" si="2"/>
        <v>64734</v>
      </c>
      <c r="H28" s="1"/>
      <c r="I28" s="3">
        <f t="shared" si="3"/>
        <v>1.2273399481767047</v>
      </c>
      <c r="J28" s="3">
        <f>AVERAGE(I28:I30)</f>
        <v>1.204834734247614</v>
      </c>
      <c r="K28" s="3">
        <f>STDEVA(I28:I30)</f>
        <v>1.9982371961051019E-2</v>
      </c>
    </row>
    <row r="29" spans="2:11" x14ac:dyDescent="0.4">
      <c r="B29" s="4"/>
      <c r="C29" s="4"/>
      <c r="D29" s="1">
        <v>2</v>
      </c>
      <c r="E29" s="1">
        <v>62956</v>
      </c>
      <c r="F29" s="1"/>
      <c r="G29" s="5">
        <f t="shared" si="2"/>
        <v>62721</v>
      </c>
      <c r="H29" s="1"/>
      <c r="I29" s="3">
        <f t="shared" si="3"/>
        <v>1.1891739872337737</v>
      </c>
      <c r="J29" s="1"/>
      <c r="K29" s="1"/>
    </row>
    <row r="30" spans="2:11" x14ac:dyDescent="0.4">
      <c r="B30" s="4"/>
      <c r="C30" s="4"/>
      <c r="D30" s="1">
        <v>3</v>
      </c>
      <c r="E30" s="1">
        <v>63421</v>
      </c>
      <c r="F30" s="1"/>
      <c r="G30" s="5">
        <f t="shared" si="2"/>
        <v>63186</v>
      </c>
      <c r="H30" s="1"/>
      <c r="I30" s="3">
        <f t="shared" si="3"/>
        <v>1.1979902673323641</v>
      </c>
      <c r="J30" s="1"/>
      <c r="K30" s="1"/>
    </row>
    <row r="31" spans="2:11" x14ac:dyDescent="0.4">
      <c r="B31" s="4"/>
      <c r="C31" s="6" t="s">
        <v>21</v>
      </c>
      <c r="D31" s="1">
        <v>1</v>
      </c>
      <c r="E31" s="1">
        <v>60317</v>
      </c>
      <c r="F31" s="1"/>
      <c r="G31" s="5">
        <f t="shared" si="2"/>
        <v>60082</v>
      </c>
      <c r="H31" s="1"/>
      <c r="I31" s="3">
        <f t="shared" si="3"/>
        <v>1.1391392277065031</v>
      </c>
      <c r="J31" s="3">
        <f>AVERAGE(I31:I33)</f>
        <v>1.0893635846552485</v>
      </c>
      <c r="K31" s="3">
        <f>STDEVA(I31:I33)</f>
        <v>4.4993674572165313E-2</v>
      </c>
    </row>
    <row r="32" spans="2:11" x14ac:dyDescent="0.4">
      <c r="B32" s="4"/>
      <c r="C32" s="6"/>
      <c r="D32" s="1">
        <v>2</v>
      </c>
      <c r="E32" s="1">
        <v>57059</v>
      </c>
      <c r="F32" s="1"/>
      <c r="G32" s="5">
        <f t="shared" si="2"/>
        <v>56824</v>
      </c>
      <c r="H32" s="1"/>
      <c r="I32" s="3">
        <f t="shared" si="3"/>
        <v>1.0773683877899261</v>
      </c>
      <c r="J32" s="1"/>
      <c r="K32" s="1"/>
    </row>
    <row r="33" spans="2:11" x14ac:dyDescent="0.4">
      <c r="B33" s="4"/>
      <c r="C33" s="6"/>
      <c r="D33" s="1">
        <v>3</v>
      </c>
      <c r="E33" s="1">
        <v>55699</v>
      </c>
      <c r="F33" s="1"/>
      <c r="G33" s="5">
        <f t="shared" si="2"/>
        <v>55464</v>
      </c>
      <c r="H33" s="1"/>
      <c r="I33" s="3">
        <f t="shared" si="3"/>
        <v>1.0515831384693168</v>
      </c>
      <c r="J33" s="1"/>
      <c r="K33" s="1"/>
    </row>
  </sheetData>
  <mergeCells count="11">
    <mergeCell ref="C31:C33"/>
    <mergeCell ref="B4:B33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</mergeCells>
  <phoneticPr fontId="1"/>
  <pageMargins left="0.7" right="0.7" top="0.75" bottom="0.75" header="0.3" footer="0.3"/>
  <pageSetup paperSize="9" scale="42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C9E6F-119D-4CF1-B26C-1B5C2C2539F1}">
  <sheetPr codeName="Sheet8">
    <pageSetUpPr fitToPage="1"/>
  </sheetPr>
  <dimension ref="B2:P33"/>
  <sheetViews>
    <sheetView topLeftCell="B1" workbookViewId="0">
      <selection activeCell="S14" sqref="S14"/>
    </sheetView>
  </sheetViews>
  <sheetFormatPr defaultRowHeight="18.75" x14ac:dyDescent="0.4"/>
  <cols>
    <col min="3" max="3" width="13" customWidth="1"/>
    <col min="4" max="4" width="3.875" customWidth="1"/>
  </cols>
  <sheetData>
    <row r="2" spans="2:16" x14ac:dyDescent="0.4">
      <c r="N2" s="1"/>
      <c r="O2" s="2" t="s">
        <v>1</v>
      </c>
      <c r="P2" s="2" t="s">
        <v>2</v>
      </c>
    </row>
    <row r="3" spans="2:16" x14ac:dyDescent="0.4">
      <c r="E3" s="1" t="s">
        <v>3</v>
      </c>
      <c r="F3" s="1" t="s">
        <v>4</v>
      </c>
      <c r="G3" s="2" t="s">
        <v>5</v>
      </c>
      <c r="H3" s="1" t="s">
        <v>6</v>
      </c>
      <c r="I3" s="1" t="s">
        <v>7</v>
      </c>
      <c r="J3" s="1" t="s">
        <v>8</v>
      </c>
      <c r="K3" s="1" t="s">
        <v>9</v>
      </c>
      <c r="N3" s="1" t="s">
        <v>6</v>
      </c>
      <c r="O3" s="3">
        <f>J7</f>
        <v>1.0000000000000002</v>
      </c>
      <c r="P3" s="3">
        <f>J22</f>
        <v>0.97839868059939972</v>
      </c>
    </row>
    <row r="4" spans="2:16" x14ac:dyDescent="0.4">
      <c r="B4" s="4" t="s">
        <v>10</v>
      </c>
      <c r="C4" s="4" t="s">
        <v>11</v>
      </c>
      <c r="D4" s="1">
        <v>1</v>
      </c>
      <c r="E4" s="1">
        <v>238</v>
      </c>
      <c r="F4" s="1">
        <f>AVERAGE(E4:E6)</f>
        <v>238.66666666666666</v>
      </c>
      <c r="G4" s="1"/>
      <c r="H4" s="1"/>
      <c r="I4" s="1"/>
      <c r="J4" s="1"/>
      <c r="K4" s="1"/>
      <c r="N4" s="1" t="s">
        <v>12</v>
      </c>
      <c r="O4" s="3">
        <f>J13</f>
        <v>0.94548453183182801</v>
      </c>
      <c r="P4" s="3">
        <f>J28</f>
        <v>0.87788457821700538</v>
      </c>
    </row>
    <row r="5" spans="2:16" x14ac:dyDescent="0.4">
      <c r="B5" s="4"/>
      <c r="C5" s="4"/>
      <c r="D5" s="1">
        <v>2</v>
      </c>
      <c r="E5" s="1">
        <v>239</v>
      </c>
      <c r="F5" s="1"/>
      <c r="G5" s="1"/>
      <c r="H5" s="1"/>
      <c r="I5" s="1"/>
      <c r="J5" s="1"/>
      <c r="K5" s="1"/>
      <c r="N5" s="1" t="s">
        <v>13</v>
      </c>
      <c r="O5" s="3">
        <f>J10</f>
        <v>0.80797825050572747</v>
      </c>
      <c r="P5" s="3">
        <f>J25</f>
        <v>0.96595199134143372</v>
      </c>
    </row>
    <row r="6" spans="2:16" x14ac:dyDescent="0.4">
      <c r="B6" s="4"/>
      <c r="C6" s="4"/>
      <c r="D6" s="1">
        <v>3</v>
      </c>
      <c r="E6" s="1">
        <v>239</v>
      </c>
      <c r="F6" s="1"/>
      <c r="G6" s="1"/>
      <c r="H6" s="1"/>
      <c r="I6" s="1"/>
      <c r="J6" s="1"/>
      <c r="K6" s="1"/>
      <c r="N6" s="1" t="s">
        <v>14</v>
      </c>
      <c r="O6" s="3">
        <f>J16</f>
        <v>0.78490806715542905</v>
      </c>
      <c r="P6" s="3">
        <f>J31</f>
        <v>0.84561466802386276</v>
      </c>
    </row>
    <row r="7" spans="2:16" x14ac:dyDescent="0.4">
      <c r="B7" s="4"/>
      <c r="C7" s="4" t="s">
        <v>6</v>
      </c>
      <c r="D7" s="1">
        <v>1</v>
      </c>
      <c r="E7" s="1">
        <v>52819</v>
      </c>
      <c r="F7" s="1"/>
      <c r="G7" s="5">
        <f>E7-$F$4</f>
        <v>52580.333333333336</v>
      </c>
      <c r="H7" s="5">
        <f>AVERAGE(G7:G9)</f>
        <v>51740.666666666664</v>
      </c>
      <c r="I7" s="3">
        <f>G7/$H$7</f>
        <v>1.0162283696898637</v>
      </c>
      <c r="J7" s="3">
        <f>AVERAGE(I7:I9)</f>
        <v>1.0000000000000002</v>
      </c>
      <c r="K7" s="3">
        <f>STDEVA(I7:I9)</f>
        <v>1.437192588555955E-2</v>
      </c>
    </row>
    <row r="8" spans="2:16" x14ac:dyDescent="0.4">
      <c r="B8" s="4"/>
      <c r="C8" s="4"/>
      <c r="D8" s="1">
        <v>2</v>
      </c>
      <c r="E8" s="1">
        <v>51715</v>
      </c>
      <c r="F8" s="1"/>
      <c r="G8" s="5">
        <f t="shared" ref="G8:G20" si="0">E8-$F$4</f>
        <v>51476.333333333336</v>
      </c>
      <c r="H8" s="1"/>
      <c r="I8" s="3">
        <f t="shared" ref="I8:I20" si="1">G8/$H$7</f>
        <v>0.99489118810477906</v>
      </c>
      <c r="J8" s="1"/>
      <c r="K8" s="1"/>
      <c r="N8" s="1"/>
      <c r="O8" s="2" t="s">
        <v>1</v>
      </c>
      <c r="P8" s="2" t="s">
        <v>2</v>
      </c>
    </row>
    <row r="9" spans="2:16" x14ac:dyDescent="0.4">
      <c r="B9" s="4"/>
      <c r="C9" s="4"/>
      <c r="D9" s="1">
        <v>3</v>
      </c>
      <c r="E9" s="1">
        <v>51404</v>
      </c>
      <c r="F9" s="1"/>
      <c r="G9" s="5">
        <f t="shared" si="0"/>
        <v>51165.333333333336</v>
      </c>
      <c r="H9" s="1"/>
      <c r="I9" s="3">
        <f t="shared" si="1"/>
        <v>0.98888044220535753</v>
      </c>
      <c r="J9" s="1"/>
      <c r="K9" s="1"/>
      <c r="N9" s="1" t="s">
        <v>6</v>
      </c>
      <c r="O9" s="3">
        <f>K7</f>
        <v>1.437192588555955E-2</v>
      </c>
      <c r="P9" s="3">
        <f>K22</f>
        <v>1.606375523329295E-2</v>
      </c>
    </row>
    <row r="10" spans="2:16" x14ac:dyDescent="0.4">
      <c r="B10" s="4"/>
      <c r="C10" s="4" t="s">
        <v>13</v>
      </c>
      <c r="D10" s="1">
        <v>1</v>
      </c>
      <c r="E10" s="1">
        <v>42321</v>
      </c>
      <c r="F10" s="1"/>
      <c r="G10" s="5">
        <f t="shared" si="0"/>
        <v>42082.333333333336</v>
      </c>
      <c r="H10" s="1"/>
      <c r="I10" s="3">
        <f t="shared" si="1"/>
        <v>0.81333187305923138</v>
      </c>
      <c r="J10" s="3">
        <f>AVERAGE(I10:I12)</f>
        <v>0.80797825050572747</v>
      </c>
      <c r="K10" s="3">
        <f>STDEVA(I10:I12)</f>
        <v>5.4225335398422753E-3</v>
      </c>
      <c r="N10" s="1" t="s">
        <v>12</v>
      </c>
      <c r="O10" s="3">
        <f>K13</f>
        <v>2.8655294377074722E-3</v>
      </c>
      <c r="P10" s="3">
        <f>K28</f>
        <v>9.9224766914310317E-3</v>
      </c>
    </row>
    <row r="11" spans="2:16" x14ac:dyDescent="0.4">
      <c r="B11" s="4"/>
      <c r="C11" s="4"/>
      <c r="D11" s="1">
        <v>2</v>
      </c>
      <c r="E11" s="1">
        <v>42051</v>
      </c>
      <c r="F11" s="1"/>
      <c r="G11" s="5">
        <f t="shared" si="0"/>
        <v>41812.333333333336</v>
      </c>
      <c r="H11" s="1"/>
      <c r="I11" s="3">
        <f t="shared" si="1"/>
        <v>0.80811354060635743</v>
      </c>
      <c r="J11" s="1"/>
      <c r="K11" s="1"/>
      <c r="N11" s="1" t="s">
        <v>13</v>
      </c>
      <c r="O11" s="3">
        <f>K10</f>
        <v>5.4225335398422753E-3</v>
      </c>
      <c r="P11" s="3">
        <f>K25</f>
        <v>1.9098872772588135E-2</v>
      </c>
    </row>
    <row r="12" spans="2:16" x14ac:dyDescent="0.4">
      <c r="B12" s="4"/>
      <c r="C12" s="4"/>
      <c r="D12" s="1">
        <v>3</v>
      </c>
      <c r="E12" s="1">
        <v>41760</v>
      </c>
      <c r="F12" s="1"/>
      <c r="G12" s="5">
        <f t="shared" si="0"/>
        <v>41521.333333333336</v>
      </c>
      <c r="H12" s="1"/>
      <c r="I12" s="3">
        <f t="shared" si="1"/>
        <v>0.80248933785159327</v>
      </c>
      <c r="J12" s="1"/>
      <c r="K12" s="1"/>
      <c r="N12" s="1" t="s">
        <v>14</v>
      </c>
      <c r="O12" s="3">
        <f>K16</f>
        <v>8.6158883068013382E-3</v>
      </c>
      <c r="P12" s="3">
        <f>K31</f>
        <v>4.3838650871887409E-2</v>
      </c>
    </row>
    <row r="13" spans="2:16" x14ac:dyDescent="0.4">
      <c r="B13" s="4"/>
      <c r="C13" s="4" t="s">
        <v>16</v>
      </c>
      <c r="D13" s="1">
        <v>1</v>
      </c>
      <c r="E13" s="1">
        <v>49197</v>
      </c>
      <c r="F13" s="1"/>
      <c r="G13" s="5">
        <f t="shared" si="0"/>
        <v>48958.333333333336</v>
      </c>
      <c r="H13" s="1"/>
      <c r="I13" s="3">
        <f t="shared" si="1"/>
        <v>0.94622540619242124</v>
      </c>
      <c r="J13" s="3">
        <f>AVERAGE(I13:I15)</f>
        <v>0.94548453183182801</v>
      </c>
      <c r="K13" s="3">
        <f>STDEVA(I13:I15)</f>
        <v>2.8655294377074722E-3</v>
      </c>
    </row>
    <row r="14" spans="2:16" x14ac:dyDescent="0.4">
      <c r="B14" s="4"/>
      <c r="C14" s="4"/>
      <c r="D14" s="1">
        <v>2</v>
      </c>
      <c r="E14" s="1">
        <v>49284</v>
      </c>
      <c r="F14" s="1"/>
      <c r="G14" s="5">
        <f t="shared" si="0"/>
        <v>49045.333333333336</v>
      </c>
      <c r="H14" s="1"/>
      <c r="I14" s="3">
        <f t="shared" si="1"/>
        <v>0.94790686887168063</v>
      </c>
      <c r="J14" s="1"/>
      <c r="K14" s="1"/>
    </row>
    <row r="15" spans="2:16" x14ac:dyDescent="0.4">
      <c r="B15" s="4"/>
      <c r="C15" s="4"/>
      <c r="D15" s="1">
        <v>3</v>
      </c>
      <c r="E15" s="1">
        <v>48995</v>
      </c>
      <c r="F15" s="1"/>
      <c r="G15" s="5">
        <f t="shared" si="0"/>
        <v>48756.333333333336</v>
      </c>
      <c r="H15" s="1"/>
      <c r="I15" s="3">
        <f t="shared" si="1"/>
        <v>0.94232132043138228</v>
      </c>
      <c r="J15" s="1"/>
      <c r="K15" s="1"/>
    </row>
    <row r="16" spans="2:16" x14ac:dyDescent="0.4">
      <c r="B16" s="4"/>
      <c r="C16" s="4" t="s">
        <v>17</v>
      </c>
      <c r="D16" s="1">
        <v>1</v>
      </c>
      <c r="E16" s="1">
        <v>40984</v>
      </c>
      <c r="F16" s="1"/>
      <c r="G16" s="5">
        <f t="shared" si="0"/>
        <v>40745.333333333336</v>
      </c>
      <c r="H16" s="1"/>
      <c r="I16" s="3">
        <f t="shared" si="1"/>
        <v>0.78749146383888891</v>
      </c>
      <c r="J16" s="3">
        <f>AVERAGE(I16:I18)</f>
        <v>0.78490806715542905</v>
      </c>
      <c r="K16" s="3">
        <f>STDEVA(I16:I18)</f>
        <v>8.6158883068013382E-3</v>
      </c>
    </row>
    <row r="17" spans="2:11" x14ac:dyDescent="0.4">
      <c r="B17" s="4"/>
      <c r="C17" s="4"/>
      <c r="D17" s="1">
        <v>2</v>
      </c>
      <c r="E17" s="1">
        <v>41214</v>
      </c>
      <c r="F17" s="1"/>
      <c r="G17" s="5">
        <f t="shared" si="0"/>
        <v>40975.333333333336</v>
      </c>
      <c r="H17" s="1"/>
      <c r="I17" s="3">
        <f t="shared" si="1"/>
        <v>0.79193671000244814</v>
      </c>
      <c r="J17" s="1"/>
      <c r="K17" s="1"/>
    </row>
    <row r="18" spans="2:11" x14ac:dyDescent="0.4">
      <c r="B18" s="4"/>
      <c r="C18" s="4"/>
      <c r="D18" s="1">
        <v>3</v>
      </c>
      <c r="E18" s="1">
        <v>40353</v>
      </c>
      <c r="F18" s="1"/>
      <c r="G18" s="5">
        <f t="shared" si="0"/>
        <v>40114.333333333336</v>
      </c>
      <c r="H18" s="1"/>
      <c r="I18" s="3">
        <f t="shared" si="1"/>
        <v>0.7752960276249502</v>
      </c>
      <c r="J18" s="1"/>
      <c r="K18" s="1"/>
    </row>
    <row r="19" spans="2:11" x14ac:dyDescent="0.4">
      <c r="B19" s="4"/>
      <c r="C19" s="4" t="s">
        <v>15</v>
      </c>
      <c r="D19" s="1">
        <v>1</v>
      </c>
      <c r="E19" s="1">
        <v>11817</v>
      </c>
      <c r="F19" s="1"/>
      <c r="G19" s="5">
        <f t="shared" si="0"/>
        <v>11578.333333333334</v>
      </c>
      <c r="H19" s="1"/>
      <c r="I19" s="3">
        <f t="shared" si="1"/>
        <v>0.22377626882787235</v>
      </c>
      <c r="J19" s="3">
        <f>AVERAGE(I19:I21)</f>
        <v>0.22273904472304187</v>
      </c>
      <c r="K19" s="3">
        <f>STDEVA(I19:I21)</f>
        <v>3.2480168011164885E-3</v>
      </c>
    </row>
    <row r="20" spans="2:11" x14ac:dyDescent="0.4">
      <c r="B20" s="4"/>
      <c r="C20" s="4"/>
      <c r="D20" s="1">
        <v>2</v>
      </c>
      <c r="E20" s="1">
        <v>11898</v>
      </c>
      <c r="F20" s="1"/>
      <c r="G20" s="5">
        <f t="shared" si="0"/>
        <v>11659.333333333334</v>
      </c>
      <c r="H20" s="1"/>
      <c r="I20" s="3">
        <f t="shared" si="1"/>
        <v>0.22534176856373456</v>
      </c>
      <c r="J20" s="1"/>
      <c r="K20" s="1"/>
    </row>
    <row r="21" spans="2:11" x14ac:dyDescent="0.4">
      <c r="B21" s="4"/>
      <c r="C21" s="4"/>
      <c r="D21" s="1">
        <v>3</v>
      </c>
      <c r="E21" s="1">
        <v>11575</v>
      </c>
      <c r="F21" s="1"/>
      <c r="G21" s="5">
        <f>E21-$F$4</f>
        <v>11336.333333333334</v>
      </c>
      <c r="H21" s="1"/>
      <c r="I21" s="3">
        <f>G21/$H$7</f>
        <v>0.21909909677751868</v>
      </c>
      <c r="J21" s="1"/>
      <c r="K21" s="1"/>
    </row>
    <row r="22" spans="2:11" x14ac:dyDescent="0.4">
      <c r="B22" s="4"/>
      <c r="C22" s="4" t="s">
        <v>18</v>
      </c>
      <c r="D22" s="1">
        <v>1</v>
      </c>
      <c r="E22" s="1">
        <v>51811</v>
      </c>
      <c r="F22" s="1"/>
      <c r="G22" s="5">
        <f t="shared" ref="G22:G33" si="2">E22-$F$4</f>
        <v>51572.333333333336</v>
      </c>
      <c r="H22" s="1"/>
      <c r="I22" s="3">
        <f t="shared" ref="I22:I33" si="3">G22/$H$7</f>
        <v>0.99674659519913422</v>
      </c>
      <c r="J22" s="3">
        <f>AVERAGE(I22:I24)</f>
        <v>0.97839868059939972</v>
      </c>
      <c r="K22" s="3">
        <f>STDEVA(I22:I24)</f>
        <v>1.606375523329295E-2</v>
      </c>
    </row>
    <row r="23" spans="2:11" x14ac:dyDescent="0.4">
      <c r="B23" s="4"/>
      <c r="C23" s="4"/>
      <c r="D23" s="1">
        <v>2</v>
      </c>
      <c r="E23" s="1">
        <v>50265</v>
      </c>
      <c r="F23" s="1"/>
      <c r="G23" s="5">
        <f t="shared" si="2"/>
        <v>50026.333333333336</v>
      </c>
      <c r="H23" s="1"/>
      <c r="I23" s="3">
        <f t="shared" si="3"/>
        <v>0.96686681011712261</v>
      </c>
      <c r="J23" s="1"/>
      <c r="K23" s="1"/>
    </row>
    <row r="24" spans="2:11" x14ac:dyDescent="0.4">
      <c r="B24" s="4"/>
      <c r="C24" s="4"/>
      <c r="D24" s="1">
        <v>3</v>
      </c>
      <c r="E24" s="1">
        <v>50509</v>
      </c>
      <c r="F24" s="1"/>
      <c r="G24" s="5">
        <f t="shared" si="2"/>
        <v>50270.333333333336</v>
      </c>
      <c r="H24" s="1"/>
      <c r="I24" s="3">
        <f t="shared" si="3"/>
        <v>0.9715826364819421</v>
      </c>
      <c r="J24" s="1"/>
      <c r="K24" s="1"/>
    </row>
    <row r="25" spans="2:11" x14ac:dyDescent="0.4">
      <c r="B25" s="4"/>
      <c r="C25" s="4" t="s">
        <v>19</v>
      </c>
      <c r="D25" s="1">
        <v>1</v>
      </c>
      <c r="E25" s="1">
        <v>51338</v>
      </c>
      <c r="F25" s="1"/>
      <c r="G25" s="5">
        <f t="shared" si="2"/>
        <v>51099.333333333336</v>
      </c>
      <c r="H25" s="1"/>
      <c r="I25" s="3">
        <f t="shared" si="3"/>
        <v>0.98760484982798835</v>
      </c>
      <c r="J25" s="3">
        <f>AVERAGE(I25:I27)</f>
        <v>0.96595199134143372</v>
      </c>
      <c r="K25" s="3">
        <f>STDEVA(I25:I27)</f>
        <v>1.9098872772588135E-2</v>
      </c>
    </row>
    <row r="26" spans="2:11" x14ac:dyDescent="0.4">
      <c r="B26" s="4"/>
      <c r="C26" s="4"/>
      <c r="D26" s="1">
        <v>2</v>
      </c>
      <c r="E26" s="1">
        <v>49845</v>
      </c>
      <c r="F26" s="1"/>
      <c r="G26" s="5">
        <f t="shared" si="2"/>
        <v>49606.333333333336</v>
      </c>
      <c r="H26" s="1"/>
      <c r="I26" s="3">
        <f t="shared" si="3"/>
        <v>0.95874940407931875</v>
      </c>
      <c r="J26" s="1"/>
      <c r="K26" s="1"/>
    </row>
    <row r="27" spans="2:11" x14ac:dyDescent="0.4">
      <c r="B27" s="4"/>
      <c r="C27" s="4"/>
      <c r="D27" s="1">
        <v>3</v>
      </c>
      <c r="E27" s="1">
        <v>49470</v>
      </c>
      <c r="F27" s="1"/>
      <c r="G27" s="5">
        <f t="shared" si="2"/>
        <v>49231.333333333336</v>
      </c>
      <c r="H27" s="1"/>
      <c r="I27" s="3">
        <f t="shared" si="3"/>
        <v>0.95150172011699385</v>
      </c>
      <c r="J27" s="1"/>
      <c r="K27" s="1"/>
    </row>
    <row r="28" spans="2:11" x14ac:dyDescent="0.4">
      <c r="B28" s="4"/>
      <c r="C28" s="4" t="s">
        <v>20</v>
      </c>
      <c r="D28" s="1">
        <v>1</v>
      </c>
      <c r="E28" s="1">
        <v>46006</v>
      </c>
      <c r="F28" s="1"/>
      <c r="G28" s="5">
        <f t="shared" si="2"/>
        <v>45767.333333333336</v>
      </c>
      <c r="H28" s="1"/>
      <c r="I28" s="3">
        <f t="shared" si="3"/>
        <v>0.88455244746234429</v>
      </c>
      <c r="J28" s="3">
        <f>AVERAGE(I28:I30)</f>
        <v>0.87788457821700538</v>
      </c>
      <c r="K28" s="3">
        <f>STDEVA(I28:I30)</f>
        <v>9.9224766914310317E-3</v>
      </c>
    </row>
    <row r="29" spans="2:11" x14ac:dyDescent="0.4">
      <c r="B29" s="4"/>
      <c r="C29" s="4"/>
      <c r="D29" s="1">
        <v>2</v>
      </c>
      <c r="E29" s="1">
        <v>45071</v>
      </c>
      <c r="F29" s="1"/>
      <c r="G29" s="5">
        <f t="shared" si="2"/>
        <v>44832.333333333336</v>
      </c>
      <c r="H29" s="1"/>
      <c r="I29" s="3">
        <f t="shared" si="3"/>
        <v>0.86648155544961414</v>
      </c>
      <c r="J29" s="1"/>
      <c r="K29" s="1"/>
    </row>
    <row r="30" spans="2:11" x14ac:dyDescent="0.4">
      <c r="B30" s="4"/>
      <c r="C30" s="4"/>
      <c r="D30" s="1">
        <v>3</v>
      </c>
      <c r="E30" s="1">
        <v>45906</v>
      </c>
      <c r="F30" s="1"/>
      <c r="G30" s="5">
        <f t="shared" si="2"/>
        <v>45667.333333333336</v>
      </c>
      <c r="H30" s="1"/>
      <c r="I30" s="3">
        <f t="shared" si="3"/>
        <v>0.88261973173905772</v>
      </c>
      <c r="J30" s="1"/>
      <c r="K30" s="1"/>
    </row>
    <row r="31" spans="2:11" x14ac:dyDescent="0.4">
      <c r="B31" s="4"/>
      <c r="C31" s="6" t="s">
        <v>21</v>
      </c>
      <c r="D31" s="1">
        <v>1</v>
      </c>
      <c r="E31" s="1">
        <v>45666</v>
      </c>
      <c r="F31" s="1"/>
      <c r="G31" s="5">
        <f t="shared" si="2"/>
        <v>45427.333333333336</v>
      </c>
      <c r="H31" s="1"/>
      <c r="I31" s="3">
        <f t="shared" si="3"/>
        <v>0.87798121400316975</v>
      </c>
      <c r="J31" s="3">
        <f>AVERAGE(I31:I33)</f>
        <v>0.84561466802386276</v>
      </c>
      <c r="K31" s="3">
        <f>STDEVA(I31:I33)</f>
        <v>4.3838650871887409E-2</v>
      </c>
    </row>
    <row r="32" spans="2:11" x14ac:dyDescent="0.4">
      <c r="B32" s="4"/>
      <c r="C32" s="6"/>
      <c r="D32" s="1">
        <v>2</v>
      </c>
      <c r="E32" s="1">
        <v>44898</v>
      </c>
      <c r="F32" s="1"/>
      <c r="G32" s="5">
        <f t="shared" si="2"/>
        <v>44659.333333333336</v>
      </c>
      <c r="H32" s="1"/>
      <c r="I32" s="3">
        <f t="shared" si="3"/>
        <v>0.86313795724832831</v>
      </c>
      <c r="J32" s="1"/>
      <c r="K32" s="1"/>
    </row>
    <row r="33" spans="2:11" x14ac:dyDescent="0.4">
      <c r="B33" s="4"/>
      <c r="C33" s="6"/>
      <c r="D33" s="1">
        <v>3</v>
      </c>
      <c r="E33" s="1">
        <v>41410</v>
      </c>
      <c r="F33" s="1"/>
      <c r="G33" s="5">
        <f t="shared" si="2"/>
        <v>41171.333333333336</v>
      </c>
      <c r="H33" s="1"/>
      <c r="I33" s="3">
        <f t="shared" si="3"/>
        <v>0.79572483282008999</v>
      </c>
      <c r="J33" s="1"/>
      <c r="K33" s="1"/>
    </row>
  </sheetData>
  <mergeCells count="11">
    <mergeCell ref="C31:C33"/>
    <mergeCell ref="B4:B33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</mergeCells>
  <phoneticPr fontId="1"/>
  <pageMargins left="0.7" right="0.7" top="0.75" bottom="0.75" header="0.3" footer="0.3"/>
  <pageSetup paperSize="9" scale="42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6FB15-BEFE-4129-8EDB-8CB4D5FB4679}">
  <sheetPr codeName="Sheet9"/>
  <dimension ref="B4:J20"/>
  <sheetViews>
    <sheetView workbookViewId="0">
      <selection activeCell="P21" sqref="P21"/>
    </sheetView>
  </sheetViews>
  <sheetFormatPr defaultRowHeight="18.75" x14ac:dyDescent="0.4"/>
  <cols>
    <col min="2" max="2" width="11" customWidth="1"/>
    <col min="3" max="3" width="11.875" customWidth="1"/>
  </cols>
  <sheetData>
    <row r="4" spans="2:10" x14ac:dyDescent="0.4">
      <c r="C4" t="s">
        <v>40</v>
      </c>
      <c r="I4" s="1" t="s">
        <v>41</v>
      </c>
      <c r="J4" s="1" t="s">
        <v>42</v>
      </c>
    </row>
    <row r="5" spans="2:10" x14ac:dyDescent="0.4">
      <c r="B5" s="4" t="s">
        <v>0</v>
      </c>
      <c r="C5" s="20" t="s">
        <v>43</v>
      </c>
      <c r="D5" s="1">
        <v>1.0184163031093521</v>
      </c>
      <c r="E5" s="1">
        <v>1.0297133379527839</v>
      </c>
      <c r="F5" s="1">
        <v>0.97286476419566192</v>
      </c>
      <c r="G5" s="1">
        <v>0.97900559474220206</v>
      </c>
      <c r="I5" s="1">
        <v>1</v>
      </c>
      <c r="J5" s="1">
        <v>2.8279136872716847E-2</v>
      </c>
    </row>
    <row r="6" spans="2:10" x14ac:dyDescent="0.4">
      <c r="B6" s="4"/>
      <c r="C6" s="20" t="s">
        <v>44</v>
      </c>
      <c r="D6" s="1">
        <v>0.94828087009153117</v>
      </c>
      <c r="E6" s="1">
        <v>1.0148366763500682</v>
      </c>
      <c r="F6" s="1">
        <v>0.96352974777048306</v>
      </c>
      <c r="G6" s="1">
        <v>1.0189160198639953</v>
      </c>
      <c r="I6" s="1">
        <v>0.98639082851901949</v>
      </c>
      <c r="J6" s="1">
        <v>3.5786646835518875E-2</v>
      </c>
    </row>
    <row r="7" spans="2:10" x14ac:dyDescent="0.4">
      <c r="B7" s="4"/>
      <c r="C7" s="20" t="s">
        <v>45</v>
      </c>
      <c r="D7" s="1">
        <v>0.93779020921951417</v>
      </c>
      <c r="E7" s="1">
        <v>0.94958063099667522</v>
      </c>
      <c r="F7" s="1">
        <v>0.91492124445296463</v>
      </c>
      <c r="G7" s="1">
        <v>0.93411439178884326</v>
      </c>
      <c r="I7" s="1">
        <v>0.93410161911449929</v>
      </c>
      <c r="J7" s="1">
        <v>1.4388565380298899E-2</v>
      </c>
    </row>
    <row r="8" spans="2:10" x14ac:dyDescent="0.4">
      <c r="B8" s="4"/>
      <c r="C8" s="20" t="s">
        <v>46</v>
      </c>
      <c r="D8" s="1">
        <v>0.71912541542628783</v>
      </c>
      <c r="E8" s="1">
        <v>0.76901293818220595</v>
      </c>
      <c r="F8" s="1">
        <v>0.69961080361399997</v>
      </c>
      <c r="G8" s="1">
        <v>0.74991417299745311</v>
      </c>
      <c r="I8" s="1">
        <v>0.73441583255498677</v>
      </c>
      <c r="J8" s="1">
        <v>3.0996479207613715E-2</v>
      </c>
    </row>
    <row r="9" spans="2:10" x14ac:dyDescent="0.4">
      <c r="B9" s="4" t="s">
        <v>47</v>
      </c>
      <c r="C9" s="20" t="s">
        <v>43</v>
      </c>
      <c r="D9" s="1">
        <v>0.67843710052719208</v>
      </c>
      <c r="E9" s="1">
        <v>0.72641759518404614</v>
      </c>
      <c r="F9" s="1">
        <v>0.68340352322918529</v>
      </c>
      <c r="G9" s="1">
        <v>0.70583414789745247</v>
      </c>
      <c r="I9" s="1">
        <v>0.69852309170946902</v>
      </c>
      <c r="J9" s="1">
        <v>2.2087728564986354E-2</v>
      </c>
    </row>
    <row r="10" spans="2:10" x14ac:dyDescent="0.4">
      <c r="B10" s="4"/>
      <c r="C10" s="20" t="s">
        <v>44</v>
      </c>
      <c r="D10" s="1">
        <v>0.54592410821653992</v>
      </c>
      <c r="E10" s="1">
        <v>0.57851963404479489</v>
      </c>
      <c r="F10" s="1">
        <v>0.52117744728891091</v>
      </c>
      <c r="G10" s="1">
        <v>0.58233561179570037</v>
      </c>
      <c r="I10" s="1">
        <v>0.55698920033648658</v>
      </c>
      <c r="J10" s="1">
        <v>2.8930480290350485E-2</v>
      </c>
    </row>
    <row r="11" spans="2:10" x14ac:dyDescent="0.4">
      <c r="B11" s="4"/>
      <c r="C11" s="20" t="s">
        <v>45</v>
      </c>
      <c r="D11" s="1">
        <v>0.68370204210478192</v>
      </c>
      <c r="E11" s="1">
        <v>0.67957590312909888</v>
      </c>
      <c r="F11" s="1">
        <v>0.65815765419323646</v>
      </c>
      <c r="G11" s="1">
        <v>0.71855075811332569</v>
      </c>
      <c r="I11" s="1">
        <v>0.68499658938511065</v>
      </c>
      <c r="J11" s="1">
        <v>2.5015131243724391E-2</v>
      </c>
    </row>
    <row r="12" spans="2:10" x14ac:dyDescent="0.4">
      <c r="B12" s="4"/>
      <c r="C12" s="20" t="s">
        <v>46</v>
      </c>
      <c r="D12" s="1">
        <v>0.41390975885162579</v>
      </c>
      <c r="E12" s="1">
        <v>0.4522039320225838</v>
      </c>
      <c r="F12" s="1">
        <v>0.47494121390762256</v>
      </c>
      <c r="G12" s="1">
        <v>0.46786871284532883</v>
      </c>
      <c r="I12" s="1">
        <v>0.45223090440679026</v>
      </c>
      <c r="J12" s="1">
        <v>2.7256865401543845E-2</v>
      </c>
    </row>
    <row r="13" spans="2:10" x14ac:dyDescent="0.4">
      <c r="B13" s="4" t="s">
        <v>48</v>
      </c>
      <c r="C13" s="20" t="s">
        <v>43</v>
      </c>
      <c r="D13" s="1">
        <v>0.74036332098236446</v>
      </c>
      <c r="E13" s="1">
        <v>0.73179409985524213</v>
      </c>
      <c r="F13" s="1">
        <v>0.70803788635185205</v>
      </c>
      <c r="G13" s="1">
        <v>0.70286817466926055</v>
      </c>
      <c r="I13" s="1">
        <v>0.72076587046467977</v>
      </c>
      <c r="J13" s="1">
        <v>1.8147644517914025E-2</v>
      </c>
    </row>
    <row r="14" spans="2:10" x14ac:dyDescent="0.4">
      <c r="B14" s="4"/>
      <c r="C14" s="20" t="s">
        <v>44</v>
      </c>
      <c r="D14" s="1">
        <v>1.0121645876643037</v>
      </c>
      <c r="E14" s="1">
        <v>0.96350894978748047</v>
      </c>
      <c r="F14" s="1">
        <v>0.90171384705123736</v>
      </c>
      <c r="G14" s="1">
        <v>0.87180973846903731</v>
      </c>
      <c r="I14" s="1">
        <v>0.93729928074301472</v>
      </c>
      <c r="J14" s="1">
        <v>6.2840974345634792E-2</v>
      </c>
    </row>
    <row r="15" spans="2:10" x14ac:dyDescent="0.4">
      <c r="B15" s="4"/>
      <c r="C15" s="20" t="s">
        <v>45</v>
      </c>
      <c r="D15" s="1">
        <v>0.98781241021862554</v>
      </c>
      <c r="E15" s="1">
        <v>1.0180244193752765</v>
      </c>
      <c r="F15" s="1">
        <v>0.98372018099783809</v>
      </c>
      <c r="G15" s="1">
        <v>0.89930150708797241</v>
      </c>
      <c r="I15" s="1">
        <v>0.97221462941992809</v>
      </c>
      <c r="J15" s="1">
        <v>5.0959227973299208E-2</v>
      </c>
    </row>
    <row r="16" spans="2:10" x14ac:dyDescent="0.4">
      <c r="B16" s="4"/>
      <c r="C16" s="20" t="s">
        <v>46</v>
      </c>
      <c r="D16" s="1">
        <v>0.9106414942876051</v>
      </c>
      <c r="E16" s="1">
        <v>0.92038975759244357</v>
      </c>
      <c r="F16" s="1">
        <v>0.88589268574216595</v>
      </c>
      <c r="G16" s="1">
        <v>0.83926106461879624</v>
      </c>
      <c r="I16" s="1">
        <v>0.88904625056025266</v>
      </c>
      <c r="J16" s="1">
        <v>3.6227428352046648E-2</v>
      </c>
    </row>
    <row r="17" spans="2:10" x14ac:dyDescent="0.4">
      <c r="B17" s="4" t="s">
        <v>49</v>
      </c>
      <c r="C17" s="20" t="s">
        <v>43</v>
      </c>
      <c r="D17" s="1">
        <v>0.3630673656559798</v>
      </c>
      <c r="E17" s="1">
        <v>0.3575410646425331</v>
      </c>
      <c r="F17" s="1">
        <v>0.38254326383142873</v>
      </c>
      <c r="G17" s="1">
        <v>0.35759591367107657</v>
      </c>
      <c r="I17" s="1">
        <v>0.36518690195025461</v>
      </c>
      <c r="J17" s="1">
        <v>1.185773535213458E-2</v>
      </c>
    </row>
    <row r="18" spans="2:10" x14ac:dyDescent="0.4">
      <c r="B18" s="4"/>
      <c r="C18" s="20" t="s">
        <v>44</v>
      </c>
      <c r="D18" s="1">
        <v>0.54264362201169225</v>
      </c>
      <c r="E18" s="1">
        <v>0.54143423060334472</v>
      </c>
      <c r="F18" s="1">
        <v>0.55303475775309108</v>
      </c>
      <c r="G18" s="1">
        <v>0.54776687733007701</v>
      </c>
      <c r="I18" s="1">
        <v>0.54621987192455124</v>
      </c>
      <c r="J18" s="1">
        <v>5.3081013829561268E-3</v>
      </c>
    </row>
    <row r="19" spans="2:10" x14ac:dyDescent="0.4">
      <c r="B19" s="4"/>
      <c r="C19" s="20" t="s">
        <v>45</v>
      </c>
      <c r="D19" s="1">
        <v>0.75942082929866117</v>
      </c>
      <c r="E19" s="1">
        <v>0.79539455794212099</v>
      </c>
      <c r="F19" s="1">
        <v>0.74933578561145231</v>
      </c>
      <c r="G19" s="1">
        <v>0.73298461483336452</v>
      </c>
      <c r="I19" s="1">
        <v>0.75928394692139967</v>
      </c>
      <c r="J19" s="1">
        <v>2.642357373508571E-2</v>
      </c>
    </row>
    <row r="20" spans="2:10" x14ac:dyDescent="0.4">
      <c r="B20" s="4"/>
      <c r="C20" s="20" t="s">
        <v>46</v>
      </c>
      <c r="D20" s="1">
        <v>0.58829462953974265</v>
      </c>
      <c r="E20" s="1">
        <v>0.61918477727804533</v>
      </c>
      <c r="F20" s="1">
        <v>0.59221810121366691</v>
      </c>
      <c r="G20" s="1">
        <v>0.5946451919203114</v>
      </c>
      <c r="I20" s="1">
        <v>0.59858567498794157</v>
      </c>
      <c r="J20" s="1">
        <v>1.397977150686143E-2</v>
      </c>
    </row>
  </sheetData>
  <mergeCells count="4">
    <mergeCell ref="B5:B8"/>
    <mergeCell ref="B9:B12"/>
    <mergeCell ref="B13:B16"/>
    <mergeCell ref="B17:B2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(C) HL-60_24h</vt:lpstr>
      <vt:lpstr>(C) HL-60_48h</vt:lpstr>
      <vt:lpstr>(D) SKM-1_24h</vt:lpstr>
      <vt:lpstr>(D) SKM-1_48h</vt:lpstr>
      <vt:lpstr>(E) HL-60</vt:lpstr>
      <vt:lpstr>(E) SKM1</vt:lpstr>
      <vt:lpstr>(F) HL-60</vt:lpstr>
      <vt:lpstr>(F) SKM1</vt:lpstr>
      <vt:lpstr>(G) NAC</vt:lpstr>
      <vt:lpstr>(G) TRO</vt:lpstr>
      <vt:lpstr>(G) MEL</vt:lpstr>
      <vt:lpstr>(H) NAC</vt:lpstr>
      <vt:lpstr>(H) TRO</vt:lpstr>
      <vt:lpstr>(H) M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haru Takano</dc:creator>
  <cp:lastModifiedBy>Naoharu Takano</cp:lastModifiedBy>
  <dcterms:created xsi:type="dcterms:W3CDTF">2024-05-28T01:13:44Z</dcterms:created>
  <dcterms:modified xsi:type="dcterms:W3CDTF">2024-05-28T08:26:12Z</dcterms:modified>
</cp:coreProperties>
</file>